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YLD课题\本人课题\文章\论文草稿\初稿\Frontiers in molecular neuroscience\Figure\Raw Data\Raw date\Raw date-校正版（20230124）\Raw date-校正版（20230128）\Table\"/>
    </mc:Choice>
  </mc:AlternateContent>
  <xr:revisionPtr revIDLastSave="0" documentId="13_ncr:1_{5302E3AC-63DB-433E-AA92-FBD982AB2522}" xr6:coauthVersionLast="47" xr6:coauthVersionMax="47" xr10:uidLastSave="{00000000-0000-0000-0000-000000000000}"/>
  <bookViews>
    <workbookView xWindow="-83" yWindow="645" windowWidth="16200" windowHeight="9308" firstSheet="2" activeTab="4" xr2:uid="{3FEB9CBE-AD3D-4479-92A4-AC74A23A4C0C}"/>
  </bookViews>
  <sheets>
    <sheet name="Dendritic length-Fig.1C" sheetId="1" r:id="rId1"/>
    <sheet name="Branch surface area-Fig.1D" sheetId="2" r:id="rId2"/>
    <sheet name="Number of intersections-Fig1E" sheetId="3" r:id="rId3"/>
    <sheet name="Spine density-Fig.1G" sheetId="5" r:id="rId4"/>
    <sheet name="% of spines-Fig.1H" sheetId="4" r:id="rId5"/>
    <sheet name="AP number-Fig.1J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R13" i="4" l="1"/>
  <c r="BR12" i="4"/>
  <c r="BR14" i="4"/>
  <c r="BR15" i="4"/>
  <c r="BR16" i="4"/>
  <c r="BQ13" i="4"/>
  <c r="BQ14" i="4"/>
  <c r="BQ15" i="4"/>
  <c r="BQ16" i="4"/>
  <c r="BQ12" i="4"/>
  <c r="AU5" i="4"/>
  <c r="AU6" i="4"/>
  <c r="AU7" i="4"/>
  <c r="AU8" i="4"/>
  <c r="AU4" i="4"/>
  <c r="AT5" i="4"/>
  <c r="AT6" i="4"/>
  <c r="AT7" i="4"/>
  <c r="AT8" i="4"/>
  <c r="AT4" i="4"/>
  <c r="V4" i="9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25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4" i="3"/>
  <c r="W4" i="3"/>
  <c r="AA19" i="9"/>
  <c r="AA20" i="9"/>
  <c r="AA21" i="9"/>
  <c r="AA22" i="9"/>
  <c r="AA23" i="9"/>
  <c r="AA24" i="9"/>
  <c r="AA25" i="9"/>
  <c r="AA26" i="9"/>
  <c r="AA27" i="9"/>
  <c r="AA28" i="9"/>
  <c r="AB19" i="9"/>
  <c r="AB20" i="9"/>
  <c r="AB21" i="9"/>
  <c r="AB22" i="9"/>
  <c r="AB23" i="9"/>
  <c r="AB24" i="9"/>
  <c r="AB25" i="9"/>
  <c r="AB26" i="9"/>
  <c r="AB27" i="9"/>
  <c r="AB28" i="9"/>
  <c r="AB18" i="9"/>
  <c r="AA18" i="9"/>
  <c r="V5" i="9"/>
  <c r="V6" i="9"/>
  <c r="V7" i="9"/>
  <c r="V8" i="9"/>
  <c r="V9" i="9"/>
  <c r="V10" i="9"/>
  <c r="V11" i="9"/>
  <c r="V12" i="9"/>
  <c r="V13" i="9"/>
  <c r="V14" i="9"/>
  <c r="W5" i="9"/>
  <c r="W6" i="9"/>
  <c r="W7" i="9"/>
  <c r="W8" i="9"/>
  <c r="W9" i="9"/>
  <c r="W10" i="9"/>
  <c r="W11" i="9"/>
  <c r="W12" i="9"/>
  <c r="W13" i="9"/>
  <c r="W14" i="9"/>
  <c r="W4" i="9"/>
  <c r="C104" i="5" l="1"/>
  <c r="C103" i="5"/>
  <c r="B104" i="5"/>
  <c r="B103" i="5"/>
  <c r="B32" i="2"/>
  <c r="C33" i="1"/>
  <c r="B33" i="1"/>
  <c r="C33" i="2"/>
  <c r="B33" i="2"/>
  <c r="C32" i="2"/>
  <c r="C32" i="1"/>
  <c r="B32" i="1"/>
</calcChain>
</file>

<file path=xl/sharedStrings.xml><?xml version="1.0" encoding="utf-8"?>
<sst xmlns="http://schemas.openxmlformats.org/spreadsheetml/2006/main" count="55" uniqueCount="25">
  <si>
    <r>
      <t>Cyld</t>
    </r>
    <r>
      <rPr>
        <b/>
        <i/>
        <vertAlign val="superscript"/>
        <sz val="10"/>
        <color theme="1"/>
        <rFont val="Arial"/>
        <family val="2"/>
      </rPr>
      <t>+/+</t>
    </r>
  </si>
  <si>
    <r>
      <t>Cyld</t>
    </r>
    <r>
      <rPr>
        <b/>
        <i/>
        <vertAlign val="superscript"/>
        <sz val="10"/>
        <color theme="4" tint="-0.249977111117893"/>
        <rFont val="Arial"/>
        <family val="2"/>
      </rPr>
      <t>-/-</t>
    </r>
  </si>
  <si>
    <t>Dendritic length (um)</t>
    <phoneticPr fontId="3" type="noConversion"/>
  </si>
  <si>
    <t>Distance from soma (um)</t>
  </si>
  <si>
    <t>Distance from soma (um)</t>
    <phoneticPr fontId="3" type="noConversion"/>
  </si>
  <si>
    <t>Number of intersections</t>
    <phoneticPr fontId="3" type="noConversion"/>
  </si>
  <si>
    <t>Neuron</t>
    <phoneticPr fontId="3" type="noConversion"/>
  </si>
  <si>
    <t>Spine density (spines/ um)</t>
    <phoneticPr fontId="3" type="noConversion"/>
  </si>
  <si>
    <t>Dendrite</t>
    <phoneticPr fontId="3" type="noConversion"/>
  </si>
  <si>
    <t>Cyld+/+</t>
  </si>
  <si>
    <t>Cyld-/-</t>
  </si>
  <si>
    <t>Mushroom</t>
    <phoneticPr fontId="3" type="noConversion"/>
  </si>
  <si>
    <t>Thin</t>
    <phoneticPr fontId="3" type="noConversion"/>
  </si>
  <si>
    <t>Stubby</t>
    <phoneticPr fontId="3" type="noConversion"/>
  </si>
  <si>
    <t>filopodia</t>
    <phoneticPr fontId="3" type="noConversion"/>
  </si>
  <si>
    <t>Type of spine</t>
    <phoneticPr fontId="3" type="noConversion"/>
  </si>
  <si>
    <r>
      <t>Branch surface area (um</t>
    </r>
    <r>
      <rPr>
        <b/>
        <vertAlign val="superscript"/>
        <sz val="11"/>
        <color rgb="FFFF0000"/>
        <rFont val="等线"/>
        <family val="3"/>
        <charset val="134"/>
        <scheme val="minor"/>
      </rPr>
      <t>2</t>
    </r>
    <r>
      <rPr>
        <b/>
        <sz val="11"/>
        <color rgb="FFFF0000"/>
        <rFont val="等线"/>
        <family val="3"/>
        <charset val="134"/>
        <scheme val="minor"/>
      </rPr>
      <t>)</t>
    </r>
    <phoneticPr fontId="3" type="noConversion"/>
  </si>
  <si>
    <t>mean</t>
    <phoneticPr fontId="3" type="noConversion"/>
  </si>
  <si>
    <t>SEM</t>
    <phoneticPr fontId="3" type="noConversion"/>
  </si>
  <si>
    <t>Current injection (pA)</t>
    <phoneticPr fontId="3" type="noConversion"/>
  </si>
  <si>
    <t>AP number</t>
    <phoneticPr fontId="3" type="noConversion"/>
  </si>
  <si>
    <r>
      <t>Cyld</t>
    </r>
    <r>
      <rPr>
        <b/>
        <i/>
        <vertAlign val="superscript"/>
        <sz val="11"/>
        <color theme="1"/>
        <rFont val="Arial"/>
        <family val="2"/>
      </rPr>
      <t>+/+</t>
    </r>
  </si>
  <si>
    <t xml:space="preserve">% of spines </t>
    <phoneticPr fontId="3" type="noConversion"/>
  </si>
  <si>
    <r>
      <t>Cyld</t>
    </r>
    <r>
      <rPr>
        <b/>
        <i/>
        <vertAlign val="superscript"/>
        <sz val="11"/>
        <color theme="4" tint="-0.249977111117893"/>
        <rFont val="Arial"/>
        <family val="2"/>
      </rPr>
      <t>-/-</t>
    </r>
  </si>
  <si>
    <t>Varicosit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i/>
      <sz val="10"/>
      <color theme="4" tint="-0.249977111117893"/>
      <name val="Arial"/>
      <family val="2"/>
    </font>
    <font>
      <b/>
      <i/>
      <vertAlign val="superscript"/>
      <sz val="10"/>
      <color theme="4" tint="-0.249977111117893"/>
      <name val="Arial"/>
      <family val="2"/>
    </font>
    <font>
      <b/>
      <sz val="10"/>
      <name val="Arial"/>
      <family val="2"/>
    </font>
    <font>
      <b/>
      <vertAlign val="superscript"/>
      <sz val="11"/>
      <color rgb="FFFF0000"/>
      <name val="等线"/>
      <family val="3"/>
      <charset val="134"/>
      <scheme val="minor"/>
    </font>
    <font>
      <b/>
      <sz val="11"/>
      <color rgb="FFC00000"/>
      <name val="等线"/>
      <family val="3"/>
      <charset val="134"/>
      <scheme val="minor"/>
    </font>
    <font>
      <b/>
      <sz val="11"/>
      <color rgb="FFC0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i/>
      <sz val="11"/>
      <color theme="4" tint="-0.249977111117893"/>
      <name val="Arial"/>
      <family val="2"/>
    </font>
    <font>
      <b/>
      <i/>
      <vertAlign val="superscript"/>
      <sz val="11"/>
      <color theme="4" tint="-0.249977111117893"/>
      <name val="Arial"/>
      <family val="2"/>
    </font>
    <font>
      <b/>
      <sz val="11"/>
      <name val="Arial"/>
      <family val="2"/>
    </font>
    <font>
      <sz val="11"/>
      <color theme="1"/>
      <name val="Arial   "/>
    </font>
    <font>
      <b/>
      <sz val="11"/>
      <color theme="1"/>
      <name val="Arial   "/>
    </font>
    <font>
      <b/>
      <sz val="11"/>
      <color theme="1"/>
      <name val="Arial   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0" xfId="0" applyFont="1" applyAlignme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6" fillId="5" borderId="1" xfId="0" applyFont="1" applyFill="1" applyBorder="1" applyAlignment="1">
      <alignment horizontal="center"/>
    </xf>
    <xf numFmtId="0" fontId="17" fillId="5" borderId="0" xfId="0" applyFont="1" applyFill="1" applyAlignment="1"/>
    <xf numFmtId="0" fontId="17" fillId="5" borderId="1" xfId="0" applyFont="1" applyFill="1" applyBorder="1" applyAlignment="1"/>
    <xf numFmtId="0" fontId="16" fillId="4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8" fillId="3" borderId="2" xfId="0" applyFont="1" applyFill="1" applyBorder="1" applyAlignment="1">
      <alignment horizontal="center" vertical="center"/>
    </xf>
    <xf numFmtId="0" fontId="18" fillId="3" borderId="0" xfId="0" applyFont="1" applyFill="1" applyAlignment="1">
      <alignment horizontal="center" vertical="center"/>
    </xf>
    <xf numFmtId="0" fontId="18" fillId="3" borderId="1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17" fillId="5" borderId="0" xfId="0" applyFont="1" applyFill="1" applyAlignment="1">
      <alignment horizontal="center"/>
    </xf>
    <xf numFmtId="0" fontId="17" fillId="5" borderId="1" xfId="0" applyFont="1" applyFill="1" applyBorder="1" applyAlignment="1">
      <alignment horizontal="center"/>
    </xf>
    <xf numFmtId="0" fontId="18" fillId="0" borderId="0" xfId="0" applyFont="1">
      <alignment vertical="center"/>
    </xf>
    <xf numFmtId="0" fontId="18" fillId="5" borderId="2" xfId="0" applyFont="1" applyFill="1" applyBorder="1">
      <alignment vertical="center"/>
    </xf>
    <xf numFmtId="0" fontId="16" fillId="6" borderId="1" xfId="0" applyFont="1" applyFill="1" applyBorder="1" applyAlignment="1">
      <alignment horizontal="center"/>
    </xf>
    <xf numFmtId="0" fontId="21" fillId="4" borderId="0" xfId="0" applyFont="1" applyFill="1" applyAlignment="1">
      <alignment horizontal="center"/>
    </xf>
    <xf numFmtId="0" fontId="2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21" fillId="4" borderId="0" xfId="0" applyFont="1" applyFill="1" applyAlignment="1">
      <alignment horizontal="center" vertical="center"/>
    </xf>
    <xf numFmtId="0" fontId="21" fillId="4" borderId="1" xfId="0" applyFont="1" applyFill="1" applyBorder="1" applyAlignment="1">
      <alignment horizontal="center" vertical="center"/>
    </xf>
    <xf numFmtId="0" fontId="22" fillId="5" borderId="2" xfId="0" applyFont="1" applyFill="1" applyBorder="1" applyAlignment="1">
      <alignment horizontal="center" vertical="center"/>
    </xf>
    <xf numFmtId="0" fontId="23" fillId="5" borderId="1" xfId="0" applyFont="1" applyFill="1" applyBorder="1" applyAlignment="1">
      <alignment horizontal="center" vertical="center"/>
    </xf>
    <xf numFmtId="0" fontId="24" fillId="5" borderId="0" xfId="0" applyFont="1" applyFill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4" fillId="5" borderId="2" xfId="0" applyFont="1" applyFill="1" applyBorder="1" applyAlignment="1">
      <alignment horizontal="center"/>
    </xf>
    <xf numFmtId="0" fontId="19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6" fillId="4" borderId="2" xfId="0" applyFont="1" applyFill="1" applyBorder="1" applyAlignment="1">
      <alignment horizontal="center" vertical="center"/>
    </xf>
    <xf numFmtId="0" fontId="16" fillId="4" borderId="1" xfId="0" applyFont="1" applyFill="1" applyBorder="1" applyAlignment="1">
      <alignment horizontal="center" vertical="center"/>
    </xf>
    <xf numFmtId="0" fontId="19" fillId="6" borderId="2" xfId="0" applyFont="1" applyFill="1" applyBorder="1" applyAlignment="1">
      <alignment horizontal="center"/>
    </xf>
    <xf numFmtId="0" fontId="13" fillId="0" borderId="0" xfId="0" applyFont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/>
    </xf>
    <xf numFmtId="0" fontId="18" fillId="6" borderId="0" xfId="0" applyFont="1" applyFill="1" applyAlignment="1">
      <alignment horizontal="center" vertical="center"/>
    </xf>
    <xf numFmtId="0" fontId="18" fillId="6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28433-C203-492A-93DF-9BF984CC2D45}">
  <dimension ref="A1:C33"/>
  <sheetViews>
    <sheetView workbookViewId="0">
      <selection activeCell="E26" sqref="E26"/>
    </sheetView>
  </sheetViews>
  <sheetFormatPr defaultRowHeight="13.9"/>
  <cols>
    <col min="1" max="1" width="10.46484375" customWidth="1"/>
    <col min="2" max="3" width="12.59765625" customWidth="1"/>
  </cols>
  <sheetData>
    <row r="1" spans="1:3" ht="17.25" customHeight="1">
      <c r="A1" s="15"/>
      <c r="B1" s="45" t="s">
        <v>2</v>
      </c>
      <c r="C1" s="45"/>
    </row>
    <row r="2" spans="1:3" ht="14.25">
      <c r="A2" s="10" t="s">
        <v>6</v>
      </c>
      <c r="B2" s="11" t="s">
        <v>0</v>
      </c>
      <c r="C2" s="12" t="s">
        <v>1</v>
      </c>
    </row>
    <row r="3" spans="1:3">
      <c r="A3" s="5">
        <v>1</v>
      </c>
      <c r="B3" s="6">
        <v>2940.203</v>
      </c>
      <c r="C3" s="3">
        <v>1478.162</v>
      </c>
    </row>
    <row r="4" spans="1:3">
      <c r="A4" s="5">
        <v>2</v>
      </c>
      <c r="B4" s="6">
        <v>2966.692</v>
      </c>
      <c r="C4" s="3">
        <v>2321.3890000000001</v>
      </c>
    </row>
    <row r="5" spans="1:3">
      <c r="A5" s="5">
        <v>3</v>
      </c>
      <c r="B5" s="6">
        <v>2068.84</v>
      </c>
      <c r="C5" s="3">
        <v>1404.183</v>
      </c>
    </row>
    <row r="6" spans="1:3">
      <c r="A6" s="5">
        <v>4</v>
      </c>
      <c r="B6" s="6">
        <v>3548.2179999999998</v>
      </c>
      <c r="C6" s="3">
        <v>1758.1780000000001</v>
      </c>
    </row>
    <row r="7" spans="1:3">
      <c r="A7" s="5">
        <v>5</v>
      </c>
      <c r="B7" s="6">
        <v>4116.6000000000004</v>
      </c>
      <c r="C7" s="3">
        <v>1439.777</v>
      </c>
    </row>
    <row r="8" spans="1:3">
      <c r="A8" s="5">
        <v>6</v>
      </c>
      <c r="B8" s="6">
        <v>3236.9560000000001</v>
      </c>
      <c r="C8" s="3">
        <v>3009.855</v>
      </c>
    </row>
    <row r="9" spans="1:3">
      <c r="A9" s="5">
        <v>7</v>
      </c>
      <c r="B9" s="6">
        <v>2923.665</v>
      </c>
      <c r="C9" s="3">
        <v>1541.8389999999999</v>
      </c>
    </row>
    <row r="10" spans="1:3">
      <c r="A10" s="5">
        <v>8</v>
      </c>
      <c r="B10" s="6">
        <v>2144.9250000000002</v>
      </c>
      <c r="C10" s="3">
        <v>3198.799</v>
      </c>
    </row>
    <row r="11" spans="1:3">
      <c r="A11" s="5">
        <v>9</v>
      </c>
      <c r="B11" s="6">
        <v>3637.857</v>
      </c>
      <c r="C11" s="3">
        <v>3000.777</v>
      </c>
    </row>
    <row r="12" spans="1:3">
      <c r="A12" s="5">
        <v>10</v>
      </c>
      <c r="B12" s="6">
        <v>3538.7469999999998</v>
      </c>
      <c r="C12" s="3">
        <v>2313.8809999999999</v>
      </c>
    </row>
    <row r="13" spans="1:3">
      <c r="A13" s="5">
        <v>11</v>
      </c>
      <c r="B13" s="6">
        <v>3652.587</v>
      </c>
      <c r="C13" s="3">
        <v>3108.913</v>
      </c>
    </row>
    <row r="14" spans="1:3">
      <c r="A14" s="5">
        <v>12</v>
      </c>
      <c r="B14" s="6">
        <v>2798.4250000000002</v>
      </c>
      <c r="C14" s="3">
        <v>2032.221</v>
      </c>
    </row>
    <row r="15" spans="1:3">
      <c r="A15" s="5">
        <v>13</v>
      </c>
      <c r="B15" s="6">
        <v>1926.817</v>
      </c>
      <c r="C15" s="3">
        <v>1575.4380000000001</v>
      </c>
    </row>
    <row r="16" spans="1:3">
      <c r="A16" s="5">
        <v>14</v>
      </c>
      <c r="B16" s="6">
        <v>2972.5070000000001</v>
      </c>
      <c r="C16" s="3">
        <v>2692.4569999999999</v>
      </c>
    </row>
    <row r="17" spans="1:3">
      <c r="A17" s="5">
        <v>15</v>
      </c>
      <c r="B17" s="6">
        <v>2756.3150000000001</v>
      </c>
      <c r="C17" s="3">
        <v>2375.8890000000001</v>
      </c>
    </row>
    <row r="18" spans="1:3">
      <c r="A18" s="5">
        <v>16</v>
      </c>
      <c r="B18" s="6">
        <v>2508.114</v>
      </c>
      <c r="C18" s="3">
        <v>1648.6669999999999</v>
      </c>
    </row>
    <row r="19" spans="1:3">
      <c r="A19" s="5">
        <v>17</v>
      </c>
      <c r="B19" s="6">
        <v>3198.1669999999999</v>
      </c>
      <c r="C19" s="3">
        <v>1784.384</v>
      </c>
    </row>
    <row r="20" spans="1:3">
      <c r="A20" s="5">
        <v>18</v>
      </c>
      <c r="B20" s="6">
        <v>3239.319</v>
      </c>
      <c r="C20" s="3">
        <v>1462.374</v>
      </c>
    </row>
    <row r="21" spans="1:3">
      <c r="A21" s="5">
        <v>19</v>
      </c>
      <c r="B21" s="6">
        <v>3198.4459999999999</v>
      </c>
      <c r="C21" s="3">
        <v>2681</v>
      </c>
    </row>
    <row r="22" spans="1:3">
      <c r="A22" s="5">
        <v>20</v>
      </c>
      <c r="B22" s="6">
        <v>2791.5639999999999</v>
      </c>
      <c r="C22" s="3">
        <v>3471.8879999999999</v>
      </c>
    </row>
    <row r="23" spans="1:3">
      <c r="A23" s="5">
        <v>21</v>
      </c>
      <c r="B23" s="6">
        <v>2948.0720000000001</v>
      </c>
      <c r="C23" s="3">
        <v>2411.8220000000001</v>
      </c>
    </row>
    <row r="24" spans="1:3">
      <c r="A24" s="5">
        <v>22</v>
      </c>
      <c r="B24" s="6"/>
      <c r="C24" s="3">
        <v>2108.7739999999999</v>
      </c>
    </row>
    <row r="25" spans="1:3">
      <c r="A25" s="5">
        <v>23</v>
      </c>
      <c r="B25" s="6"/>
      <c r="C25" s="3">
        <v>2967.2249999999999</v>
      </c>
    </row>
    <row r="26" spans="1:3">
      <c r="A26" s="5">
        <v>24</v>
      </c>
      <c r="B26" s="6"/>
      <c r="C26" s="3">
        <v>1570.2919999999999</v>
      </c>
    </row>
    <row r="27" spans="1:3">
      <c r="A27" s="5">
        <v>25</v>
      </c>
      <c r="B27" s="6"/>
      <c r="C27" s="3">
        <v>2353.16</v>
      </c>
    </row>
    <row r="28" spans="1:3">
      <c r="A28" s="5">
        <v>26</v>
      </c>
      <c r="B28" s="6"/>
      <c r="C28" s="3">
        <v>2818.88</v>
      </c>
    </row>
    <row r="29" spans="1:3">
      <c r="A29" s="5">
        <v>27</v>
      </c>
      <c r="B29" s="6"/>
      <c r="C29" s="3">
        <v>2481.1149999999998</v>
      </c>
    </row>
    <row r="30" spans="1:3">
      <c r="A30" s="5">
        <v>28</v>
      </c>
      <c r="B30" s="6"/>
      <c r="C30" s="3">
        <v>3269.77</v>
      </c>
    </row>
    <row r="31" spans="1:3">
      <c r="A31" s="5">
        <v>29</v>
      </c>
      <c r="B31" s="6"/>
      <c r="C31" s="3">
        <v>1905.0029999999999</v>
      </c>
    </row>
    <row r="32" spans="1:3">
      <c r="A32" s="5" t="s">
        <v>17</v>
      </c>
      <c r="B32" s="16">
        <f>AVERAGE(B3:B23)</f>
        <v>3005.3826666666669</v>
      </c>
      <c r="C32" s="17">
        <f>AVERAGE(C3:C31)</f>
        <v>2282.2797241379308</v>
      </c>
    </row>
    <row r="33" spans="1:3">
      <c r="A33" s="10" t="s">
        <v>18</v>
      </c>
      <c r="B33" s="18">
        <f>STDEV(B3:B23)/SQRT(21)</f>
        <v>119.63330096720971</v>
      </c>
      <c r="C33" s="19">
        <f>STDEV(C3:C31)/SQRT(29)</f>
        <v>119.67588959842625</v>
      </c>
    </row>
  </sheetData>
  <mergeCells count="1">
    <mergeCell ref="B1:C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1C1F-2022-40DE-8744-04CADC4490C0}">
  <dimension ref="A1:C33"/>
  <sheetViews>
    <sheetView topLeftCell="A14" workbookViewId="0">
      <selection activeCell="G34" sqref="G33:G34"/>
    </sheetView>
  </sheetViews>
  <sheetFormatPr defaultRowHeight="13.9"/>
  <cols>
    <col min="1" max="1" width="10.46484375" customWidth="1"/>
    <col min="2" max="3" width="12.59765625" customWidth="1"/>
  </cols>
  <sheetData>
    <row r="1" spans="1:3" ht="16.149999999999999">
      <c r="A1" s="15"/>
      <c r="B1" s="45" t="s">
        <v>16</v>
      </c>
      <c r="C1" s="45"/>
    </row>
    <row r="2" spans="1:3" ht="14.25">
      <c r="A2" s="10" t="s">
        <v>6</v>
      </c>
      <c r="B2" s="13" t="s">
        <v>0</v>
      </c>
      <c r="C2" s="12" t="s">
        <v>1</v>
      </c>
    </row>
    <row r="3" spans="1:3">
      <c r="A3" s="5">
        <v>1</v>
      </c>
      <c r="B3" s="2">
        <v>51122.281999999999</v>
      </c>
      <c r="C3" s="3">
        <v>38217.81</v>
      </c>
    </row>
    <row r="4" spans="1:3">
      <c r="A4" s="5">
        <v>2</v>
      </c>
      <c r="B4" s="2">
        <v>61396.62</v>
      </c>
      <c r="C4" s="3">
        <v>35046.67</v>
      </c>
    </row>
    <row r="5" spans="1:3">
      <c r="A5" s="5">
        <v>3</v>
      </c>
      <c r="B5" s="2">
        <v>36991.953999999998</v>
      </c>
      <c r="C5" s="3">
        <v>25398.89</v>
      </c>
    </row>
    <row r="6" spans="1:3">
      <c r="A6" s="5">
        <v>4</v>
      </c>
      <c r="B6" s="2">
        <v>46025.981</v>
      </c>
      <c r="C6" s="3">
        <v>21874.63</v>
      </c>
    </row>
    <row r="7" spans="1:3">
      <c r="A7" s="5">
        <v>5</v>
      </c>
      <c r="B7" s="2">
        <v>54988.135000000002</v>
      </c>
      <c r="C7" s="3">
        <v>23690.23</v>
      </c>
    </row>
    <row r="8" spans="1:3">
      <c r="A8" s="5">
        <v>6</v>
      </c>
      <c r="B8" s="2">
        <v>52422.161999999997</v>
      </c>
      <c r="C8" s="3">
        <v>42540.69</v>
      </c>
    </row>
    <row r="9" spans="1:3">
      <c r="A9" s="5">
        <v>7</v>
      </c>
      <c r="B9" s="2">
        <v>54393.809000000001</v>
      </c>
      <c r="C9" s="3">
        <v>21595.439999999999</v>
      </c>
    </row>
    <row r="10" spans="1:3">
      <c r="A10" s="5">
        <v>8</v>
      </c>
      <c r="B10" s="2">
        <v>26914.683000000001</v>
      </c>
      <c r="C10" s="3">
        <v>36492.550000000003</v>
      </c>
    </row>
    <row r="11" spans="1:3">
      <c r="A11" s="5">
        <v>9</v>
      </c>
      <c r="B11" s="2">
        <v>40354.983</v>
      </c>
      <c r="C11" s="3">
        <v>31920.16</v>
      </c>
    </row>
    <row r="12" spans="1:3">
      <c r="A12" s="5">
        <v>10</v>
      </c>
      <c r="B12" s="2">
        <v>42189.131999999998</v>
      </c>
      <c r="C12" s="3">
        <v>43344.39</v>
      </c>
    </row>
    <row r="13" spans="1:3">
      <c r="A13" s="5">
        <v>11</v>
      </c>
      <c r="B13" s="2">
        <v>43180.618999999999</v>
      </c>
      <c r="C13" s="3">
        <v>43640.87</v>
      </c>
    </row>
    <row r="14" spans="1:3">
      <c r="A14" s="5">
        <v>12</v>
      </c>
      <c r="B14" s="2">
        <v>35557.798000000003</v>
      </c>
      <c r="C14" s="3">
        <v>41065.32</v>
      </c>
    </row>
    <row r="15" spans="1:3">
      <c r="A15" s="5">
        <v>13</v>
      </c>
      <c r="B15" s="2">
        <v>23008.01</v>
      </c>
      <c r="C15" s="3">
        <v>15262.15</v>
      </c>
    </row>
    <row r="16" spans="1:3">
      <c r="A16" s="5">
        <v>14</v>
      </c>
      <c r="B16" s="2">
        <v>35851.25</v>
      </c>
      <c r="C16" s="3">
        <v>44778.93</v>
      </c>
    </row>
    <row r="17" spans="1:3">
      <c r="A17" s="5">
        <v>15</v>
      </c>
      <c r="B17" s="2">
        <v>41970.678</v>
      </c>
      <c r="C17" s="3">
        <v>39956.46</v>
      </c>
    </row>
    <row r="18" spans="1:3">
      <c r="A18" s="5">
        <v>16</v>
      </c>
      <c r="B18" s="2">
        <v>33616.523000000001</v>
      </c>
      <c r="C18" s="3">
        <v>44494.76</v>
      </c>
    </row>
    <row r="19" spans="1:3">
      <c r="A19" s="5">
        <v>17</v>
      </c>
      <c r="B19" s="2">
        <v>56077.667000000001</v>
      </c>
      <c r="C19" s="3">
        <v>31012.76</v>
      </c>
    </row>
    <row r="20" spans="1:3">
      <c r="A20" s="5">
        <v>18</v>
      </c>
      <c r="B20" s="2">
        <v>38554.525000000001</v>
      </c>
      <c r="C20" s="3">
        <v>25605.23</v>
      </c>
    </row>
    <row r="21" spans="1:3">
      <c r="A21" s="5">
        <v>19</v>
      </c>
      <c r="B21" s="2">
        <v>35048.139000000003</v>
      </c>
      <c r="C21" s="3">
        <v>48589.61</v>
      </c>
    </row>
    <row r="22" spans="1:3">
      <c r="A22" s="5">
        <v>20</v>
      </c>
      <c r="B22" s="2">
        <v>39800.696000000004</v>
      </c>
      <c r="C22" s="3">
        <v>41441</v>
      </c>
    </row>
    <row r="23" spans="1:3">
      <c r="A23" s="5">
        <v>21</v>
      </c>
      <c r="B23" s="2">
        <v>53028.987999999998</v>
      </c>
      <c r="C23" s="3">
        <v>29173.73</v>
      </c>
    </row>
    <row r="24" spans="1:3">
      <c r="A24" s="5">
        <v>22</v>
      </c>
      <c r="B24" s="4"/>
      <c r="C24" s="3">
        <v>17772.43</v>
      </c>
    </row>
    <row r="25" spans="1:3">
      <c r="A25" s="5">
        <v>23</v>
      </c>
      <c r="B25" s="4"/>
      <c r="C25" s="3">
        <v>39586.339999999997</v>
      </c>
    </row>
    <row r="26" spans="1:3">
      <c r="A26" s="5">
        <v>24</v>
      </c>
      <c r="B26" s="4"/>
      <c r="C26" s="3">
        <v>18421.37</v>
      </c>
    </row>
    <row r="27" spans="1:3">
      <c r="A27" s="5">
        <v>25</v>
      </c>
      <c r="B27" s="4"/>
      <c r="C27" s="3">
        <v>21417.51</v>
      </c>
    </row>
    <row r="28" spans="1:3">
      <c r="A28" s="5">
        <v>26</v>
      </c>
      <c r="B28" s="4"/>
      <c r="C28" s="3">
        <v>48509.34</v>
      </c>
    </row>
    <row r="29" spans="1:3">
      <c r="A29" s="5">
        <v>27</v>
      </c>
      <c r="B29" s="4"/>
      <c r="C29" s="3">
        <v>26833.43</v>
      </c>
    </row>
    <row r="30" spans="1:3">
      <c r="A30" s="5">
        <v>28</v>
      </c>
      <c r="B30" s="4"/>
      <c r="C30" s="3">
        <v>27316.82</v>
      </c>
    </row>
    <row r="31" spans="1:3">
      <c r="A31" s="5">
        <v>29</v>
      </c>
      <c r="B31" s="4"/>
      <c r="C31" s="3">
        <v>30125.37</v>
      </c>
    </row>
    <row r="32" spans="1:3">
      <c r="A32" s="5" t="s">
        <v>17</v>
      </c>
      <c r="B32" s="16">
        <f>AVERAGE(B3:B23)</f>
        <v>42975.934952380958</v>
      </c>
      <c r="C32" s="17">
        <f>AVERAGE(C3:C31)</f>
        <v>32935.341034482757</v>
      </c>
    </row>
    <row r="33" spans="1:3">
      <c r="A33" s="10" t="s">
        <v>18</v>
      </c>
      <c r="B33" s="18">
        <f>STDEV(B3:B23)/SQRT(21)</f>
        <v>2203.0816323714689</v>
      </c>
      <c r="C33" s="19">
        <f>STDEV(C3:C31)/SQRT(29)</f>
        <v>1850.9033632464934</v>
      </c>
    </row>
  </sheetData>
  <mergeCells count="1">
    <mergeCell ref="B1:C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FA412-6839-49A2-8327-73D6D9370F88}">
  <dimension ref="A1:AF42"/>
  <sheetViews>
    <sheetView topLeftCell="R1" workbookViewId="0">
      <selection activeCell="W3" sqref="W3:X4"/>
    </sheetView>
  </sheetViews>
  <sheetFormatPr defaultRowHeight="13.9"/>
  <cols>
    <col min="1" max="1" width="28.265625" style="9" customWidth="1"/>
  </cols>
  <sheetData>
    <row r="1" spans="1:30">
      <c r="B1" s="46" t="s">
        <v>5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</row>
    <row r="2" spans="1:30" ht="15.75">
      <c r="A2" s="49" t="s">
        <v>4</v>
      </c>
      <c r="B2" s="47" t="s">
        <v>21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31"/>
      <c r="X2" s="31"/>
      <c r="Y2" s="9"/>
      <c r="Z2" s="9"/>
      <c r="AA2" s="9"/>
      <c r="AB2" s="9"/>
      <c r="AC2" s="9"/>
      <c r="AD2" s="9"/>
    </row>
    <row r="3" spans="1:30">
      <c r="A3" s="50"/>
      <c r="B3" s="39">
        <v>1</v>
      </c>
      <c r="C3" s="39">
        <v>2</v>
      </c>
      <c r="D3" s="39">
        <v>3</v>
      </c>
      <c r="E3" s="39">
        <v>4</v>
      </c>
      <c r="F3" s="39">
        <v>5</v>
      </c>
      <c r="G3" s="39">
        <v>6</v>
      </c>
      <c r="H3" s="39">
        <v>7</v>
      </c>
      <c r="I3" s="39">
        <v>8</v>
      </c>
      <c r="J3" s="39">
        <v>9</v>
      </c>
      <c r="K3" s="39">
        <v>10</v>
      </c>
      <c r="L3" s="39">
        <v>11</v>
      </c>
      <c r="M3" s="39">
        <v>12</v>
      </c>
      <c r="N3" s="39">
        <v>13</v>
      </c>
      <c r="O3" s="39">
        <v>14</v>
      </c>
      <c r="P3" s="39">
        <v>15</v>
      </c>
      <c r="Q3" s="39">
        <v>16</v>
      </c>
      <c r="R3" s="39">
        <v>17</v>
      </c>
      <c r="S3" s="39">
        <v>18</v>
      </c>
      <c r="T3" s="39">
        <v>19</v>
      </c>
      <c r="U3" s="39">
        <v>20</v>
      </c>
      <c r="V3" s="39">
        <v>21</v>
      </c>
      <c r="W3" s="18" t="s">
        <v>17</v>
      </c>
      <c r="X3" s="18" t="s">
        <v>18</v>
      </c>
      <c r="Y3" s="9"/>
      <c r="Z3" s="9"/>
      <c r="AA3" s="9"/>
      <c r="AB3" s="9"/>
      <c r="AC3" s="9"/>
      <c r="AD3" s="9"/>
    </row>
    <row r="4" spans="1:30">
      <c r="A4" s="37">
        <v>10</v>
      </c>
      <c r="B4" s="32">
        <v>7</v>
      </c>
      <c r="C4" s="32">
        <v>5</v>
      </c>
      <c r="D4" s="32">
        <v>6</v>
      </c>
      <c r="E4" s="32">
        <v>12</v>
      </c>
      <c r="F4" s="32">
        <v>6</v>
      </c>
      <c r="G4" s="32">
        <v>6</v>
      </c>
      <c r="H4" s="32">
        <v>5</v>
      </c>
      <c r="I4" s="32">
        <v>9</v>
      </c>
      <c r="J4" s="32">
        <v>7</v>
      </c>
      <c r="K4" s="32">
        <v>9</v>
      </c>
      <c r="L4" s="32">
        <v>9</v>
      </c>
      <c r="M4" s="32">
        <v>4</v>
      </c>
      <c r="N4" s="32">
        <v>11</v>
      </c>
      <c r="O4" s="32">
        <v>5</v>
      </c>
      <c r="P4" s="32">
        <v>6</v>
      </c>
      <c r="Q4" s="32">
        <v>7</v>
      </c>
      <c r="R4" s="32">
        <v>7</v>
      </c>
      <c r="S4" s="32">
        <v>7</v>
      </c>
      <c r="T4" s="32">
        <v>6</v>
      </c>
      <c r="U4" s="32">
        <v>6</v>
      </c>
      <c r="V4" s="32">
        <v>3</v>
      </c>
      <c r="W4" s="16">
        <f>AVERAGE(B4:V4)</f>
        <v>6.8095238095238093</v>
      </c>
      <c r="X4" s="16">
        <f>STDEV(B4:V4)/SQRT(21)</f>
        <v>0.47619047619047605</v>
      </c>
      <c r="Y4" s="9"/>
      <c r="Z4" s="9"/>
      <c r="AA4" s="9"/>
      <c r="AB4" s="9"/>
      <c r="AC4" s="9"/>
      <c r="AD4" s="9"/>
    </row>
    <row r="5" spans="1:30">
      <c r="A5" s="37">
        <v>20</v>
      </c>
      <c r="B5" s="32">
        <v>12</v>
      </c>
      <c r="C5" s="32">
        <v>7</v>
      </c>
      <c r="D5" s="32">
        <v>8</v>
      </c>
      <c r="E5" s="32">
        <v>14</v>
      </c>
      <c r="F5" s="32">
        <v>11</v>
      </c>
      <c r="G5" s="32">
        <v>10</v>
      </c>
      <c r="H5" s="32">
        <v>8</v>
      </c>
      <c r="I5" s="32">
        <v>12</v>
      </c>
      <c r="J5" s="32">
        <v>13</v>
      </c>
      <c r="K5" s="32">
        <v>15</v>
      </c>
      <c r="L5" s="32">
        <v>14</v>
      </c>
      <c r="M5" s="32">
        <v>12</v>
      </c>
      <c r="N5" s="32">
        <v>12</v>
      </c>
      <c r="O5" s="32">
        <v>9</v>
      </c>
      <c r="P5" s="32">
        <v>8</v>
      </c>
      <c r="Q5" s="32">
        <v>12</v>
      </c>
      <c r="R5" s="32">
        <v>10</v>
      </c>
      <c r="S5" s="32">
        <v>15</v>
      </c>
      <c r="T5" s="32">
        <v>8</v>
      </c>
      <c r="U5" s="32">
        <v>13</v>
      </c>
      <c r="V5" s="32">
        <v>9</v>
      </c>
      <c r="W5" s="16">
        <f t="shared" ref="W5:W21" si="0">AVERAGE(B5:V5)</f>
        <v>11.047619047619047</v>
      </c>
      <c r="X5" s="16">
        <f t="shared" ref="X5:X21" si="1">STDEV(B5:V5)/SQRT(21)</f>
        <v>0.54544080241052728</v>
      </c>
      <c r="Y5" s="9"/>
      <c r="Z5" s="9"/>
      <c r="AA5" s="9"/>
      <c r="AB5" s="9"/>
      <c r="AC5" s="9"/>
      <c r="AD5" s="9"/>
    </row>
    <row r="6" spans="1:30">
      <c r="A6" s="37">
        <v>30</v>
      </c>
      <c r="B6" s="32">
        <v>14</v>
      </c>
      <c r="C6" s="32">
        <v>11</v>
      </c>
      <c r="D6" s="32">
        <v>11</v>
      </c>
      <c r="E6" s="32">
        <v>16</v>
      </c>
      <c r="F6" s="32">
        <v>13</v>
      </c>
      <c r="G6" s="32">
        <v>13</v>
      </c>
      <c r="H6" s="32">
        <v>10</v>
      </c>
      <c r="I6" s="32">
        <v>14</v>
      </c>
      <c r="J6" s="32">
        <v>17</v>
      </c>
      <c r="K6" s="32">
        <v>18</v>
      </c>
      <c r="L6" s="32">
        <v>19</v>
      </c>
      <c r="M6" s="32">
        <v>20</v>
      </c>
      <c r="N6" s="32">
        <v>16</v>
      </c>
      <c r="O6" s="32">
        <v>14</v>
      </c>
      <c r="P6" s="32">
        <v>13</v>
      </c>
      <c r="Q6" s="32">
        <v>19</v>
      </c>
      <c r="R6" s="32">
        <v>14</v>
      </c>
      <c r="S6" s="32">
        <v>17</v>
      </c>
      <c r="T6" s="32">
        <v>14</v>
      </c>
      <c r="U6" s="32">
        <v>16</v>
      </c>
      <c r="V6" s="32">
        <v>16</v>
      </c>
      <c r="W6" s="16">
        <f t="shared" si="0"/>
        <v>15</v>
      </c>
      <c r="X6" s="16">
        <f t="shared" si="1"/>
        <v>0.6015852075182383</v>
      </c>
      <c r="Y6" s="9"/>
      <c r="Z6" s="9"/>
      <c r="AA6" s="9"/>
      <c r="AB6" s="9"/>
      <c r="AC6" s="9"/>
      <c r="AD6" s="9"/>
    </row>
    <row r="7" spans="1:30">
      <c r="A7" s="37">
        <v>40</v>
      </c>
      <c r="B7" s="32">
        <v>14</v>
      </c>
      <c r="C7" s="32">
        <v>14</v>
      </c>
      <c r="D7" s="32">
        <v>13</v>
      </c>
      <c r="E7" s="32">
        <v>20</v>
      </c>
      <c r="F7" s="32">
        <v>21</v>
      </c>
      <c r="G7" s="32">
        <v>14</v>
      </c>
      <c r="H7" s="32">
        <v>15</v>
      </c>
      <c r="I7" s="32">
        <v>15</v>
      </c>
      <c r="J7" s="32">
        <v>20</v>
      </c>
      <c r="K7" s="32">
        <v>25</v>
      </c>
      <c r="L7" s="32">
        <v>26</v>
      </c>
      <c r="M7" s="32">
        <v>26</v>
      </c>
      <c r="N7" s="32">
        <v>15</v>
      </c>
      <c r="O7" s="32">
        <v>22</v>
      </c>
      <c r="P7" s="32">
        <v>14</v>
      </c>
      <c r="Q7" s="32">
        <v>24</v>
      </c>
      <c r="R7" s="32">
        <v>21</v>
      </c>
      <c r="S7" s="32">
        <v>18</v>
      </c>
      <c r="T7" s="32">
        <v>19</v>
      </c>
      <c r="U7" s="32">
        <v>15</v>
      </c>
      <c r="V7" s="32">
        <v>16</v>
      </c>
      <c r="W7" s="16">
        <f t="shared" si="0"/>
        <v>18.428571428571427</v>
      </c>
      <c r="X7" s="16">
        <f t="shared" si="1"/>
        <v>0.95261901786458059</v>
      </c>
      <c r="Y7" s="9"/>
      <c r="Z7" s="9"/>
      <c r="AA7" s="9"/>
      <c r="AB7" s="9"/>
      <c r="AC7" s="9"/>
      <c r="AD7" s="9"/>
    </row>
    <row r="8" spans="1:30">
      <c r="A8" s="37">
        <v>50</v>
      </c>
      <c r="B8" s="32">
        <v>15</v>
      </c>
      <c r="C8" s="32">
        <v>16</v>
      </c>
      <c r="D8" s="32">
        <v>12</v>
      </c>
      <c r="E8" s="32">
        <v>22</v>
      </c>
      <c r="F8" s="32">
        <v>29</v>
      </c>
      <c r="G8" s="32">
        <v>17</v>
      </c>
      <c r="H8" s="32">
        <v>20</v>
      </c>
      <c r="I8" s="32">
        <v>17</v>
      </c>
      <c r="J8" s="32">
        <v>22</v>
      </c>
      <c r="K8" s="32">
        <v>27</v>
      </c>
      <c r="L8" s="32">
        <v>21</v>
      </c>
      <c r="M8" s="32">
        <v>25</v>
      </c>
      <c r="N8" s="32">
        <v>14</v>
      </c>
      <c r="O8" s="32">
        <v>20</v>
      </c>
      <c r="P8" s="32">
        <v>17</v>
      </c>
      <c r="Q8" s="32">
        <v>18</v>
      </c>
      <c r="R8" s="32">
        <v>21</v>
      </c>
      <c r="S8" s="32">
        <v>19</v>
      </c>
      <c r="T8" s="32">
        <v>22</v>
      </c>
      <c r="U8" s="32">
        <v>18</v>
      </c>
      <c r="V8" s="32">
        <v>20</v>
      </c>
      <c r="W8" s="16">
        <f t="shared" si="0"/>
        <v>19.61904761904762</v>
      </c>
      <c r="X8" s="16">
        <f t="shared" si="1"/>
        <v>0.9036333814008084</v>
      </c>
      <c r="Y8" s="9"/>
      <c r="Z8" s="9"/>
      <c r="AA8" s="9"/>
      <c r="AB8" s="9"/>
      <c r="AC8" s="9"/>
      <c r="AD8" s="9"/>
    </row>
    <row r="9" spans="1:30">
      <c r="A9" s="37">
        <v>60</v>
      </c>
      <c r="B9" s="32">
        <v>17</v>
      </c>
      <c r="C9" s="32">
        <v>18</v>
      </c>
      <c r="D9" s="32">
        <v>13</v>
      </c>
      <c r="E9" s="32">
        <v>30</v>
      </c>
      <c r="F9" s="32">
        <v>28</v>
      </c>
      <c r="G9" s="32">
        <v>16</v>
      </c>
      <c r="H9" s="32">
        <v>18</v>
      </c>
      <c r="I9" s="32">
        <v>17</v>
      </c>
      <c r="J9" s="32">
        <v>24</v>
      </c>
      <c r="K9" s="32">
        <v>26</v>
      </c>
      <c r="L9" s="32">
        <v>24</v>
      </c>
      <c r="M9" s="32">
        <v>24</v>
      </c>
      <c r="N9" s="32">
        <v>16</v>
      </c>
      <c r="O9" s="32">
        <v>22</v>
      </c>
      <c r="P9" s="32">
        <v>17</v>
      </c>
      <c r="Q9" s="32">
        <v>17</v>
      </c>
      <c r="R9" s="32">
        <v>20</v>
      </c>
      <c r="S9" s="32">
        <v>23</v>
      </c>
      <c r="T9" s="32">
        <v>23</v>
      </c>
      <c r="U9" s="32">
        <v>20</v>
      </c>
      <c r="V9" s="32">
        <v>21</v>
      </c>
      <c r="W9" s="16">
        <f t="shared" si="0"/>
        <v>20.666666666666668</v>
      </c>
      <c r="X9" s="16">
        <f t="shared" si="1"/>
        <v>0.95949722283856531</v>
      </c>
      <c r="Y9" s="9"/>
      <c r="Z9" s="9"/>
      <c r="AA9" s="9"/>
      <c r="AB9" s="9"/>
      <c r="AC9" s="9"/>
      <c r="AD9" s="9"/>
    </row>
    <row r="10" spans="1:30">
      <c r="A10" s="37">
        <v>70</v>
      </c>
      <c r="B10" s="32">
        <v>16</v>
      </c>
      <c r="C10" s="32">
        <v>15</v>
      </c>
      <c r="D10" s="32">
        <v>15</v>
      </c>
      <c r="E10" s="32">
        <v>27</v>
      </c>
      <c r="F10" s="32">
        <v>26</v>
      </c>
      <c r="G10" s="32">
        <v>18</v>
      </c>
      <c r="H10" s="32">
        <v>18</v>
      </c>
      <c r="I10" s="32">
        <v>18</v>
      </c>
      <c r="J10" s="32">
        <v>27</v>
      </c>
      <c r="K10" s="32">
        <v>29</v>
      </c>
      <c r="L10" s="32">
        <v>23</v>
      </c>
      <c r="M10" s="32">
        <v>23</v>
      </c>
      <c r="N10" s="32">
        <v>15</v>
      </c>
      <c r="O10" s="32">
        <v>23</v>
      </c>
      <c r="P10" s="32">
        <v>17</v>
      </c>
      <c r="Q10" s="32">
        <v>18</v>
      </c>
      <c r="R10" s="32">
        <v>15</v>
      </c>
      <c r="S10" s="32">
        <v>23</v>
      </c>
      <c r="T10" s="32">
        <v>20</v>
      </c>
      <c r="U10" s="32">
        <v>20</v>
      </c>
      <c r="V10" s="32">
        <v>17</v>
      </c>
      <c r="W10" s="16">
        <f t="shared" si="0"/>
        <v>20.142857142857142</v>
      </c>
      <c r="X10" s="16">
        <f t="shared" si="1"/>
        <v>0.97659689565277719</v>
      </c>
      <c r="Y10" s="9"/>
      <c r="Z10" s="9"/>
      <c r="AA10" s="9"/>
      <c r="AB10" s="9"/>
      <c r="AC10" s="9"/>
      <c r="AD10" s="9"/>
    </row>
    <row r="11" spans="1:30">
      <c r="A11" s="37">
        <v>80</v>
      </c>
      <c r="B11" s="32">
        <v>19</v>
      </c>
      <c r="C11" s="32">
        <v>18</v>
      </c>
      <c r="D11" s="32">
        <v>14</v>
      </c>
      <c r="E11" s="32">
        <v>25</v>
      </c>
      <c r="F11" s="32">
        <v>30</v>
      </c>
      <c r="G11" s="32">
        <v>17</v>
      </c>
      <c r="H11" s="32">
        <v>17</v>
      </c>
      <c r="I11" s="32">
        <v>13</v>
      </c>
      <c r="J11" s="32">
        <v>21</v>
      </c>
      <c r="K11" s="32">
        <v>23</v>
      </c>
      <c r="L11" s="32">
        <v>22</v>
      </c>
      <c r="M11" s="32">
        <v>19</v>
      </c>
      <c r="N11" s="32">
        <v>10</v>
      </c>
      <c r="O11" s="32">
        <v>21</v>
      </c>
      <c r="P11" s="32">
        <v>17</v>
      </c>
      <c r="Q11" s="32">
        <v>18</v>
      </c>
      <c r="R11" s="32">
        <v>15</v>
      </c>
      <c r="S11" s="32">
        <v>21</v>
      </c>
      <c r="T11" s="32">
        <v>22</v>
      </c>
      <c r="U11" s="32">
        <v>15</v>
      </c>
      <c r="V11" s="32">
        <v>18</v>
      </c>
      <c r="W11" s="16">
        <f t="shared" si="0"/>
        <v>18.80952380952381</v>
      </c>
      <c r="X11" s="16">
        <f t="shared" si="1"/>
        <v>0.96515246172634184</v>
      </c>
      <c r="Y11" s="9"/>
      <c r="Z11" s="9"/>
      <c r="AA11" s="9"/>
      <c r="AB11" s="9"/>
      <c r="AC11" s="9"/>
      <c r="AD11" s="9"/>
    </row>
    <row r="12" spans="1:30">
      <c r="A12" s="37">
        <v>90</v>
      </c>
      <c r="B12" s="32">
        <v>17</v>
      </c>
      <c r="C12" s="32">
        <v>19</v>
      </c>
      <c r="D12" s="32">
        <v>13</v>
      </c>
      <c r="E12" s="32">
        <v>25</v>
      </c>
      <c r="F12" s="32">
        <v>25</v>
      </c>
      <c r="G12" s="32">
        <v>16</v>
      </c>
      <c r="H12" s="32">
        <v>16</v>
      </c>
      <c r="I12" s="32">
        <v>11</v>
      </c>
      <c r="J12" s="32">
        <v>22</v>
      </c>
      <c r="K12" s="32">
        <v>25</v>
      </c>
      <c r="L12" s="32">
        <v>17</v>
      </c>
      <c r="M12" s="32">
        <v>15</v>
      </c>
      <c r="N12" s="32">
        <v>10</v>
      </c>
      <c r="O12" s="32">
        <v>16</v>
      </c>
      <c r="P12" s="32">
        <v>16</v>
      </c>
      <c r="Q12" s="32">
        <v>13</v>
      </c>
      <c r="R12" s="32">
        <v>14</v>
      </c>
      <c r="S12" s="32">
        <v>19</v>
      </c>
      <c r="T12" s="32">
        <v>22</v>
      </c>
      <c r="U12" s="32">
        <v>14</v>
      </c>
      <c r="V12" s="32">
        <v>18</v>
      </c>
      <c r="W12" s="16">
        <f t="shared" si="0"/>
        <v>17.285714285714285</v>
      </c>
      <c r="X12" s="16">
        <f t="shared" si="1"/>
        <v>0.96644379321416196</v>
      </c>
      <c r="Y12" s="9"/>
      <c r="Z12" s="9"/>
      <c r="AA12" s="9"/>
      <c r="AB12" s="9"/>
      <c r="AC12" s="9"/>
      <c r="AD12" s="9"/>
    </row>
    <row r="13" spans="1:30">
      <c r="A13" s="37">
        <v>100</v>
      </c>
      <c r="B13" s="32">
        <v>17</v>
      </c>
      <c r="C13" s="32">
        <v>20</v>
      </c>
      <c r="D13" s="32">
        <v>11</v>
      </c>
      <c r="E13" s="32">
        <v>29</v>
      </c>
      <c r="F13" s="32">
        <v>28</v>
      </c>
      <c r="G13" s="32">
        <v>20</v>
      </c>
      <c r="H13" s="32">
        <v>18</v>
      </c>
      <c r="I13" s="32">
        <v>10</v>
      </c>
      <c r="J13" s="32">
        <v>20</v>
      </c>
      <c r="K13" s="32">
        <v>17</v>
      </c>
      <c r="L13" s="32">
        <v>17</v>
      </c>
      <c r="M13" s="32">
        <v>12</v>
      </c>
      <c r="N13" s="32">
        <v>8</v>
      </c>
      <c r="O13" s="32">
        <v>20</v>
      </c>
      <c r="P13" s="32">
        <v>17</v>
      </c>
      <c r="Q13" s="32">
        <v>11</v>
      </c>
      <c r="R13" s="32">
        <v>18</v>
      </c>
      <c r="S13" s="32">
        <v>19</v>
      </c>
      <c r="T13" s="32">
        <v>20</v>
      </c>
      <c r="U13" s="32">
        <v>13</v>
      </c>
      <c r="V13" s="32">
        <v>18</v>
      </c>
      <c r="W13" s="16">
        <f t="shared" si="0"/>
        <v>17.285714285714285</v>
      </c>
      <c r="X13" s="16">
        <f t="shared" si="1"/>
        <v>1.1529317849206315</v>
      </c>
      <c r="Y13" s="9"/>
      <c r="Z13" s="9"/>
      <c r="AA13" s="9"/>
      <c r="AB13" s="9"/>
      <c r="AC13" s="9"/>
      <c r="AD13" s="9"/>
    </row>
    <row r="14" spans="1:30">
      <c r="A14" s="37">
        <v>110</v>
      </c>
      <c r="B14" s="32">
        <v>14</v>
      </c>
      <c r="C14" s="32">
        <v>18</v>
      </c>
      <c r="D14" s="32">
        <v>13</v>
      </c>
      <c r="E14" s="32">
        <v>15</v>
      </c>
      <c r="F14" s="32">
        <v>28</v>
      </c>
      <c r="G14" s="32">
        <v>20</v>
      </c>
      <c r="H14" s="32">
        <v>14</v>
      </c>
      <c r="I14" s="32">
        <v>9</v>
      </c>
      <c r="J14" s="32">
        <v>14</v>
      </c>
      <c r="K14" s="32">
        <v>14</v>
      </c>
      <c r="L14" s="32">
        <v>19</v>
      </c>
      <c r="M14" s="32">
        <v>11</v>
      </c>
      <c r="N14" s="32">
        <v>5</v>
      </c>
      <c r="O14" s="32">
        <v>12</v>
      </c>
      <c r="P14" s="32">
        <v>13</v>
      </c>
      <c r="Q14" s="32">
        <v>10</v>
      </c>
      <c r="R14" s="32">
        <v>16</v>
      </c>
      <c r="S14" s="32">
        <v>15</v>
      </c>
      <c r="T14" s="32">
        <v>17</v>
      </c>
      <c r="U14" s="32">
        <v>13</v>
      </c>
      <c r="V14" s="32">
        <v>15</v>
      </c>
      <c r="W14" s="16">
        <f t="shared" si="0"/>
        <v>14.523809523809524</v>
      </c>
      <c r="X14" s="16">
        <f t="shared" si="1"/>
        <v>1.0014728382762006</v>
      </c>
      <c r="Y14" s="9"/>
      <c r="Z14" s="9"/>
      <c r="AA14" s="9"/>
      <c r="AB14" s="9"/>
      <c r="AC14" s="9"/>
      <c r="AD14" s="9"/>
    </row>
    <row r="15" spans="1:30">
      <c r="A15" s="37">
        <v>120</v>
      </c>
      <c r="B15" s="32">
        <v>13</v>
      </c>
      <c r="C15" s="32">
        <v>18</v>
      </c>
      <c r="D15" s="32">
        <v>11</v>
      </c>
      <c r="E15" s="32">
        <v>13</v>
      </c>
      <c r="F15" s="32">
        <v>25</v>
      </c>
      <c r="G15" s="32">
        <v>20</v>
      </c>
      <c r="H15" s="32">
        <v>14</v>
      </c>
      <c r="I15" s="32">
        <v>7</v>
      </c>
      <c r="J15" s="32">
        <v>11</v>
      </c>
      <c r="K15" s="32">
        <v>11</v>
      </c>
      <c r="L15" s="32">
        <v>15</v>
      </c>
      <c r="M15" s="32">
        <v>8</v>
      </c>
      <c r="N15" s="32">
        <v>4</v>
      </c>
      <c r="O15" s="32">
        <v>7</v>
      </c>
      <c r="P15" s="32">
        <v>11</v>
      </c>
      <c r="Q15" s="32">
        <v>7</v>
      </c>
      <c r="R15" s="32">
        <v>13</v>
      </c>
      <c r="S15" s="32">
        <v>10</v>
      </c>
      <c r="T15" s="32">
        <v>12</v>
      </c>
      <c r="U15" s="32">
        <v>8</v>
      </c>
      <c r="V15" s="32">
        <v>17</v>
      </c>
      <c r="W15" s="16">
        <f t="shared" si="0"/>
        <v>12.142857142857142</v>
      </c>
      <c r="X15" s="16">
        <f t="shared" si="1"/>
        <v>1.07854777646725</v>
      </c>
      <c r="Y15" s="9"/>
      <c r="Z15" s="9"/>
      <c r="AA15" s="9"/>
      <c r="AB15" s="9"/>
      <c r="AC15" s="9"/>
      <c r="AD15" s="9"/>
    </row>
    <row r="16" spans="1:30">
      <c r="A16" s="37">
        <v>130</v>
      </c>
      <c r="B16" s="32">
        <v>9</v>
      </c>
      <c r="C16" s="32">
        <v>13</v>
      </c>
      <c r="D16" s="32">
        <v>9</v>
      </c>
      <c r="E16" s="32">
        <v>11</v>
      </c>
      <c r="F16" s="32">
        <v>19</v>
      </c>
      <c r="G16" s="32">
        <v>15</v>
      </c>
      <c r="H16" s="32">
        <v>11</v>
      </c>
      <c r="I16" s="32">
        <v>5</v>
      </c>
      <c r="J16" s="32">
        <v>8</v>
      </c>
      <c r="K16" s="32">
        <v>7</v>
      </c>
      <c r="L16" s="32">
        <v>14</v>
      </c>
      <c r="M16" s="32">
        <v>3</v>
      </c>
      <c r="N16" s="32">
        <v>2</v>
      </c>
      <c r="O16" s="32">
        <v>5</v>
      </c>
      <c r="P16" s="32">
        <v>9</v>
      </c>
      <c r="Q16" s="32">
        <v>5</v>
      </c>
      <c r="R16" s="32">
        <v>13</v>
      </c>
      <c r="S16" s="32">
        <v>9</v>
      </c>
      <c r="T16" s="32">
        <v>8</v>
      </c>
      <c r="U16" s="32">
        <v>6</v>
      </c>
      <c r="V16" s="32">
        <v>13</v>
      </c>
      <c r="W16" s="16">
        <f t="shared" si="0"/>
        <v>9.2380952380952372</v>
      </c>
      <c r="X16" s="16">
        <f t="shared" si="1"/>
        <v>0.93070572789009842</v>
      </c>
      <c r="Y16" s="9"/>
      <c r="Z16" s="9"/>
      <c r="AA16" s="9"/>
      <c r="AB16" s="9"/>
      <c r="AC16" s="9"/>
      <c r="AD16" s="9"/>
    </row>
    <row r="17" spans="1:32">
      <c r="A17" s="37">
        <v>140</v>
      </c>
      <c r="B17" s="32">
        <v>8</v>
      </c>
      <c r="C17" s="32">
        <v>11</v>
      </c>
      <c r="D17" s="32">
        <v>6</v>
      </c>
      <c r="E17" s="32">
        <v>6</v>
      </c>
      <c r="F17" s="32">
        <v>14</v>
      </c>
      <c r="G17" s="32">
        <v>12</v>
      </c>
      <c r="H17" s="32">
        <v>11</v>
      </c>
      <c r="I17" s="32">
        <v>3</v>
      </c>
      <c r="J17" s="32">
        <v>5</v>
      </c>
      <c r="K17" s="32">
        <v>5</v>
      </c>
      <c r="L17" s="32">
        <v>10</v>
      </c>
      <c r="M17" s="32">
        <v>3</v>
      </c>
      <c r="N17" s="32">
        <v>1</v>
      </c>
      <c r="O17" s="32">
        <v>1</v>
      </c>
      <c r="P17" s="32">
        <v>8</v>
      </c>
      <c r="Q17" s="32">
        <v>3</v>
      </c>
      <c r="R17" s="32">
        <v>10</v>
      </c>
      <c r="S17" s="32">
        <v>10</v>
      </c>
      <c r="T17" s="32">
        <v>9</v>
      </c>
      <c r="U17" s="32">
        <v>3</v>
      </c>
      <c r="V17" s="32">
        <v>8</v>
      </c>
      <c r="W17" s="16">
        <f t="shared" si="0"/>
        <v>7</v>
      </c>
      <c r="X17" s="16">
        <f t="shared" si="1"/>
        <v>0.82519838884499841</v>
      </c>
      <c r="Y17" s="9"/>
      <c r="Z17" s="9"/>
      <c r="AA17" s="9"/>
      <c r="AB17" s="9"/>
      <c r="AC17" s="9"/>
      <c r="AD17" s="9"/>
    </row>
    <row r="18" spans="1:32">
      <c r="A18" s="37">
        <v>150</v>
      </c>
      <c r="B18" s="32">
        <v>7</v>
      </c>
      <c r="C18" s="32">
        <v>8</v>
      </c>
      <c r="D18" s="32">
        <v>2</v>
      </c>
      <c r="E18" s="32">
        <v>4</v>
      </c>
      <c r="F18" s="32">
        <v>8</v>
      </c>
      <c r="G18" s="32">
        <v>6</v>
      </c>
      <c r="H18" s="32">
        <v>6</v>
      </c>
      <c r="I18" s="32">
        <v>2</v>
      </c>
      <c r="J18" s="32">
        <v>3</v>
      </c>
      <c r="K18" s="32">
        <v>3</v>
      </c>
      <c r="L18" s="32">
        <v>7</v>
      </c>
      <c r="M18" s="32">
        <v>2</v>
      </c>
      <c r="N18" s="32">
        <v>0</v>
      </c>
      <c r="O18" s="32">
        <v>1</v>
      </c>
      <c r="P18" s="32">
        <v>5</v>
      </c>
      <c r="Q18" s="32">
        <v>2</v>
      </c>
      <c r="R18" s="32">
        <v>10</v>
      </c>
      <c r="S18" s="32">
        <v>7</v>
      </c>
      <c r="T18" s="32">
        <v>5</v>
      </c>
      <c r="U18" s="32">
        <v>2</v>
      </c>
      <c r="V18" s="32">
        <v>6</v>
      </c>
      <c r="W18" s="16">
        <f t="shared" si="0"/>
        <v>4.5714285714285712</v>
      </c>
      <c r="X18" s="16">
        <f t="shared" si="1"/>
        <v>0.59590438898897746</v>
      </c>
      <c r="Y18" s="9"/>
      <c r="Z18" s="9"/>
      <c r="AA18" s="9"/>
      <c r="AB18" s="9"/>
      <c r="AC18" s="9"/>
      <c r="AD18" s="9"/>
    </row>
    <row r="19" spans="1:32">
      <c r="A19" s="37">
        <v>160</v>
      </c>
      <c r="B19" s="32">
        <v>7</v>
      </c>
      <c r="C19" s="32">
        <v>5</v>
      </c>
      <c r="D19" s="32">
        <v>0</v>
      </c>
      <c r="E19" s="32">
        <v>0</v>
      </c>
      <c r="F19" s="32">
        <v>4</v>
      </c>
      <c r="G19" s="32">
        <v>5</v>
      </c>
      <c r="H19" s="32">
        <v>6</v>
      </c>
      <c r="I19" s="32">
        <v>1</v>
      </c>
      <c r="J19" s="32">
        <v>2</v>
      </c>
      <c r="K19" s="32">
        <v>1</v>
      </c>
      <c r="L19" s="32">
        <v>1</v>
      </c>
      <c r="M19" s="32">
        <v>2</v>
      </c>
      <c r="N19" s="32">
        <v>0</v>
      </c>
      <c r="O19" s="32">
        <v>0</v>
      </c>
      <c r="P19" s="32">
        <v>3</v>
      </c>
      <c r="Q19" s="32">
        <v>1</v>
      </c>
      <c r="R19" s="32">
        <v>9</v>
      </c>
      <c r="S19" s="32">
        <v>2</v>
      </c>
      <c r="T19" s="32">
        <v>5</v>
      </c>
      <c r="U19" s="32">
        <v>2</v>
      </c>
      <c r="V19" s="32">
        <v>3</v>
      </c>
      <c r="W19" s="16">
        <f t="shared" si="0"/>
        <v>2.8095238095238093</v>
      </c>
      <c r="X19" s="16">
        <f t="shared" si="1"/>
        <v>0.55471591879708437</v>
      </c>
      <c r="Y19" s="9"/>
      <c r="Z19" s="9"/>
      <c r="AA19" s="9"/>
      <c r="AB19" s="9"/>
      <c r="AC19" s="9"/>
      <c r="AD19" s="9"/>
    </row>
    <row r="20" spans="1:32">
      <c r="A20" s="37">
        <v>170</v>
      </c>
      <c r="B20" s="32">
        <v>5</v>
      </c>
      <c r="C20" s="32">
        <v>2</v>
      </c>
      <c r="D20" s="32">
        <v>0</v>
      </c>
      <c r="E20" s="32">
        <v>0</v>
      </c>
      <c r="F20" s="32">
        <v>1</v>
      </c>
      <c r="G20" s="32">
        <v>5</v>
      </c>
      <c r="H20" s="32">
        <v>5</v>
      </c>
      <c r="I20" s="32">
        <v>0</v>
      </c>
      <c r="J20" s="32">
        <v>2</v>
      </c>
      <c r="K20" s="32">
        <v>1</v>
      </c>
      <c r="L20" s="32">
        <v>1</v>
      </c>
      <c r="M20" s="32">
        <v>1</v>
      </c>
      <c r="N20" s="32">
        <v>0</v>
      </c>
      <c r="O20" s="32">
        <v>0</v>
      </c>
      <c r="P20" s="32">
        <v>2</v>
      </c>
      <c r="Q20" s="32">
        <v>5</v>
      </c>
      <c r="R20" s="32">
        <v>8</v>
      </c>
      <c r="S20" s="32">
        <v>0</v>
      </c>
      <c r="T20" s="32">
        <v>2</v>
      </c>
      <c r="U20" s="32">
        <v>1</v>
      </c>
      <c r="V20" s="32">
        <v>0</v>
      </c>
      <c r="W20" s="16">
        <f t="shared" si="0"/>
        <v>1.9523809523809523</v>
      </c>
      <c r="X20" s="16">
        <f t="shared" si="1"/>
        <v>0.49988660845755084</v>
      </c>
      <c r="Y20" s="9"/>
      <c r="Z20" s="9"/>
      <c r="AA20" s="9"/>
      <c r="AB20" s="9"/>
      <c r="AC20" s="9"/>
      <c r="AD20" s="9"/>
    </row>
    <row r="21" spans="1:32">
      <c r="A21" s="38">
        <v>180</v>
      </c>
      <c r="B21" s="33">
        <v>4</v>
      </c>
      <c r="C21" s="33">
        <v>1</v>
      </c>
      <c r="D21" s="33">
        <v>0</v>
      </c>
      <c r="E21" s="33">
        <v>0</v>
      </c>
      <c r="F21" s="33">
        <v>0</v>
      </c>
      <c r="G21" s="33">
        <v>2</v>
      </c>
      <c r="H21" s="33">
        <v>4</v>
      </c>
      <c r="I21" s="33">
        <v>0</v>
      </c>
      <c r="J21" s="33">
        <v>1</v>
      </c>
      <c r="K21" s="33">
        <v>0</v>
      </c>
      <c r="L21" s="33">
        <v>1</v>
      </c>
      <c r="M21" s="33">
        <v>1</v>
      </c>
      <c r="N21" s="33">
        <v>0</v>
      </c>
      <c r="O21" s="33">
        <v>0</v>
      </c>
      <c r="P21" s="33">
        <v>2</v>
      </c>
      <c r="Q21" s="33">
        <v>2</v>
      </c>
      <c r="R21" s="33">
        <v>7</v>
      </c>
      <c r="S21" s="33">
        <v>0</v>
      </c>
      <c r="T21" s="33">
        <v>2</v>
      </c>
      <c r="U21" s="33">
        <v>1</v>
      </c>
      <c r="V21" s="33">
        <v>0</v>
      </c>
      <c r="W21" s="18">
        <f t="shared" si="0"/>
        <v>1.3333333333333333</v>
      </c>
      <c r="X21" s="18">
        <f t="shared" si="1"/>
        <v>0.39238788713243172</v>
      </c>
      <c r="Y21" s="9"/>
      <c r="Z21" s="9"/>
      <c r="AA21" s="9"/>
      <c r="AB21" s="9"/>
      <c r="AC21" s="9"/>
      <c r="AD21" s="9"/>
    </row>
    <row r="22" spans="1:32">
      <c r="A22" s="20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32" ht="15.75">
      <c r="A23" s="51" t="s">
        <v>3</v>
      </c>
      <c r="B23" s="48" t="s">
        <v>23</v>
      </c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48"/>
      <c r="AE23" s="31"/>
      <c r="AF23" s="31"/>
    </row>
    <row r="24" spans="1:32">
      <c r="A24" s="52"/>
      <c r="B24" s="25">
        <v>1</v>
      </c>
      <c r="C24" s="25">
        <v>2</v>
      </c>
      <c r="D24" s="25">
        <v>3</v>
      </c>
      <c r="E24" s="25">
        <v>4</v>
      </c>
      <c r="F24" s="25">
        <v>5</v>
      </c>
      <c r="G24" s="25">
        <v>6</v>
      </c>
      <c r="H24" s="25">
        <v>7</v>
      </c>
      <c r="I24" s="25">
        <v>8</v>
      </c>
      <c r="J24" s="25">
        <v>9</v>
      </c>
      <c r="K24" s="25">
        <v>10</v>
      </c>
      <c r="L24" s="25">
        <v>11</v>
      </c>
      <c r="M24" s="25">
        <v>12</v>
      </c>
      <c r="N24" s="25">
        <v>13</v>
      </c>
      <c r="O24" s="25">
        <v>14</v>
      </c>
      <c r="P24" s="25">
        <v>15</v>
      </c>
      <c r="Q24" s="25">
        <v>16</v>
      </c>
      <c r="R24" s="25">
        <v>17</v>
      </c>
      <c r="S24" s="25">
        <v>18</v>
      </c>
      <c r="T24" s="25">
        <v>19</v>
      </c>
      <c r="U24" s="25">
        <v>20</v>
      </c>
      <c r="V24" s="25">
        <v>21</v>
      </c>
      <c r="W24" s="25">
        <v>22</v>
      </c>
      <c r="X24" s="25">
        <v>23</v>
      </c>
      <c r="Y24" s="25">
        <v>24</v>
      </c>
      <c r="Z24" s="25">
        <v>25</v>
      </c>
      <c r="AA24" s="25">
        <v>26</v>
      </c>
      <c r="AB24" s="25">
        <v>27</v>
      </c>
      <c r="AC24" s="25">
        <v>28</v>
      </c>
      <c r="AD24" s="25">
        <v>29</v>
      </c>
      <c r="AE24" s="18" t="s">
        <v>17</v>
      </c>
      <c r="AF24" s="18" t="s">
        <v>18</v>
      </c>
    </row>
    <row r="25" spans="1:32">
      <c r="A25" s="40">
        <v>10</v>
      </c>
      <c r="B25" s="29">
        <v>6</v>
      </c>
      <c r="C25" s="29">
        <v>3</v>
      </c>
      <c r="D25" s="29">
        <v>5</v>
      </c>
      <c r="E25" s="29">
        <v>5</v>
      </c>
      <c r="F25" s="29">
        <v>6</v>
      </c>
      <c r="G25" s="29">
        <v>6</v>
      </c>
      <c r="H25" s="29">
        <v>6</v>
      </c>
      <c r="I25" s="29">
        <v>7</v>
      </c>
      <c r="J25" s="29">
        <v>8</v>
      </c>
      <c r="K25" s="29">
        <v>7</v>
      </c>
      <c r="L25" s="29">
        <v>6</v>
      </c>
      <c r="M25" s="29">
        <v>5</v>
      </c>
      <c r="N25" s="29">
        <v>6</v>
      </c>
      <c r="O25" s="29">
        <v>5</v>
      </c>
      <c r="P25" s="29">
        <v>6</v>
      </c>
      <c r="Q25" s="29">
        <v>5</v>
      </c>
      <c r="R25" s="29">
        <v>5</v>
      </c>
      <c r="S25" s="29">
        <v>6</v>
      </c>
      <c r="T25" s="29">
        <v>7</v>
      </c>
      <c r="U25" s="29">
        <v>6</v>
      </c>
      <c r="V25" s="29">
        <v>7</v>
      </c>
      <c r="W25" s="29">
        <v>5</v>
      </c>
      <c r="X25" s="29">
        <v>5</v>
      </c>
      <c r="Y25" s="29">
        <v>5</v>
      </c>
      <c r="Z25" s="29">
        <v>8</v>
      </c>
      <c r="AA25" s="29">
        <v>6</v>
      </c>
      <c r="AB25" s="29">
        <v>8</v>
      </c>
      <c r="AC25" s="29">
        <v>10</v>
      </c>
      <c r="AD25" s="29">
        <v>6</v>
      </c>
      <c r="AE25" s="16">
        <f>AVERAGE(B25:AD25)</f>
        <v>6.068965517241379</v>
      </c>
      <c r="AF25" s="16">
        <f>STDEV(B25:AD25)/SQRT(29)</f>
        <v>0.24780332700306848</v>
      </c>
    </row>
    <row r="26" spans="1:32">
      <c r="A26" s="40">
        <v>20</v>
      </c>
      <c r="B26" s="29">
        <v>10</v>
      </c>
      <c r="C26" s="29">
        <v>8</v>
      </c>
      <c r="D26" s="29">
        <v>7</v>
      </c>
      <c r="E26" s="29">
        <v>10</v>
      </c>
      <c r="F26" s="29">
        <v>9</v>
      </c>
      <c r="G26" s="29">
        <v>10</v>
      </c>
      <c r="H26" s="29">
        <v>11</v>
      </c>
      <c r="I26" s="29">
        <v>14</v>
      </c>
      <c r="J26" s="29">
        <v>10</v>
      </c>
      <c r="K26" s="29">
        <v>14</v>
      </c>
      <c r="L26" s="29">
        <v>10</v>
      </c>
      <c r="M26" s="29">
        <v>6</v>
      </c>
      <c r="N26" s="29">
        <v>12</v>
      </c>
      <c r="O26" s="29">
        <v>9</v>
      </c>
      <c r="P26" s="29">
        <v>8</v>
      </c>
      <c r="Q26" s="29">
        <v>6</v>
      </c>
      <c r="R26" s="29">
        <v>7</v>
      </c>
      <c r="S26" s="29">
        <v>9</v>
      </c>
      <c r="T26" s="29">
        <v>11</v>
      </c>
      <c r="U26" s="29">
        <v>12</v>
      </c>
      <c r="V26" s="29">
        <v>12</v>
      </c>
      <c r="W26" s="29">
        <v>8</v>
      </c>
      <c r="X26" s="29">
        <v>10</v>
      </c>
      <c r="Y26" s="29">
        <v>9</v>
      </c>
      <c r="Z26" s="29">
        <v>12</v>
      </c>
      <c r="AA26" s="29">
        <v>7</v>
      </c>
      <c r="AB26" s="29">
        <v>11</v>
      </c>
      <c r="AC26" s="29">
        <v>12</v>
      </c>
      <c r="AD26" s="29">
        <v>8</v>
      </c>
      <c r="AE26" s="16">
        <f t="shared" ref="AE26:AE42" si="2">AVERAGE(B26:AD26)</f>
        <v>9.7241379310344822</v>
      </c>
      <c r="AF26" s="16">
        <f t="shared" ref="AF26:AF42" si="3">STDEV(B26:AD26)/SQRT(29)</f>
        <v>0.40287315329475593</v>
      </c>
    </row>
    <row r="27" spans="1:32">
      <c r="A27" s="40">
        <v>30</v>
      </c>
      <c r="B27" s="29">
        <v>10</v>
      </c>
      <c r="C27" s="29">
        <v>12</v>
      </c>
      <c r="D27" s="29">
        <v>11</v>
      </c>
      <c r="E27" s="29">
        <v>13</v>
      </c>
      <c r="F27" s="29">
        <v>11</v>
      </c>
      <c r="G27" s="29">
        <v>11</v>
      </c>
      <c r="H27" s="29">
        <v>13</v>
      </c>
      <c r="I27" s="29">
        <v>17</v>
      </c>
      <c r="J27" s="29">
        <v>14</v>
      </c>
      <c r="K27" s="29">
        <v>17</v>
      </c>
      <c r="L27" s="29">
        <v>18</v>
      </c>
      <c r="M27" s="29">
        <v>9</v>
      </c>
      <c r="N27" s="29">
        <v>13</v>
      </c>
      <c r="O27" s="29">
        <v>15</v>
      </c>
      <c r="P27" s="29">
        <v>14</v>
      </c>
      <c r="Q27" s="29">
        <v>8</v>
      </c>
      <c r="R27" s="29">
        <v>8</v>
      </c>
      <c r="S27" s="29">
        <v>12</v>
      </c>
      <c r="T27" s="29">
        <v>15</v>
      </c>
      <c r="U27" s="29">
        <v>17</v>
      </c>
      <c r="V27" s="29">
        <v>14</v>
      </c>
      <c r="W27" s="29">
        <v>17</v>
      </c>
      <c r="X27" s="29">
        <v>13</v>
      </c>
      <c r="Y27" s="29">
        <v>12</v>
      </c>
      <c r="Z27" s="29">
        <v>19</v>
      </c>
      <c r="AA27" s="29">
        <v>11</v>
      </c>
      <c r="AB27" s="29">
        <v>16</v>
      </c>
      <c r="AC27" s="29">
        <v>23</v>
      </c>
      <c r="AD27" s="29">
        <v>14</v>
      </c>
      <c r="AE27" s="16">
        <f t="shared" si="2"/>
        <v>13.689655172413794</v>
      </c>
      <c r="AF27" s="16">
        <f t="shared" si="3"/>
        <v>0.63382381717740355</v>
      </c>
    </row>
    <row r="28" spans="1:32">
      <c r="A28" s="40">
        <v>40</v>
      </c>
      <c r="B28" s="29">
        <v>9</v>
      </c>
      <c r="C28" s="29">
        <v>16</v>
      </c>
      <c r="D28" s="29">
        <v>12</v>
      </c>
      <c r="E28" s="29">
        <v>14</v>
      </c>
      <c r="F28" s="29">
        <v>12</v>
      </c>
      <c r="G28" s="29">
        <v>16</v>
      </c>
      <c r="H28" s="29">
        <v>13</v>
      </c>
      <c r="I28" s="29">
        <v>21</v>
      </c>
      <c r="J28" s="29">
        <v>16</v>
      </c>
      <c r="K28" s="29">
        <v>17</v>
      </c>
      <c r="L28" s="29">
        <v>23</v>
      </c>
      <c r="M28" s="29">
        <v>9</v>
      </c>
      <c r="N28" s="29">
        <v>16</v>
      </c>
      <c r="O28" s="29">
        <v>9</v>
      </c>
      <c r="P28" s="29">
        <v>14</v>
      </c>
      <c r="Q28" s="29">
        <v>8</v>
      </c>
      <c r="R28" s="29">
        <v>9</v>
      </c>
      <c r="S28" s="29">
        <v>14</v>
      </c>
      <c r="T28" s="29">
        <v>16</v>
      </c>
      <c r="U28" s="29">
        <v>20</v>
      </c>
      <c r="V28" s="29">
        <v>19</v>
      </c>
      <c r="W28" s="29">
        <v>15</v>
      </c>
      <c r="X28" s="29">
        <v>19</v>
      </c>
      <c r="Y28" s="29">
        <v>10</v>
      </c>
      <c r="Z28" s="29">
        <v>18</v>
      </c>
      <c r="AA28" s="29">
        <v>17</v>
      </c>
      <c r="AB28" s="29">
        <v>17</v>
      </c>
      <c r="AC28" s="29">
        <v>26</v>
      </c>
      <c r="AD28" s="29">
        <v>16</v>
      </c>
      <c r="AE28" s="16">
        <f t="shared" si="2"/>
        <v>15.206896551724139</v>
      </c>
      <c r="AF28" s="16">
        <f t="shared" si="3"/>
        <v>0.82057787871506804</v>
      </c>
    </row>
    <row r="29" spans="1:32">
      <c r="A29" s="40">
        <v>50</v>
      </c>
      <c r="B29" s="29">
        <v>11</v>
      </c>
      <c r="C29" s="29">
        <v>17</v>
      </c>
      <c r="D29" s="29">
        <v>11</v>
      </c>
      <c r="E29" s="29">
        <v>16</v>
      </c>
      <c r="F29" s="29">
        <v>12</v>
      </c>
      <c r="G29" s="29">
        <v>21</v>
      </c>
      <c r="H29" s="29">
        <v>11</v>
      </c>
      <c r="I29" s="29">
        <v>19</v>
      </c>
      <c r="J29" s="29">
        <v>16</v>
      </c>
      <c r="K29" s="29">
        <v>14</v>
      </c>
      <c r="L29" s="29">
        <v>22</v>
      </c>
      <c r="M29" s="29">
        <v>10</v>
      </c>
      <c r="N29" s="29">
        <v>15</v>
      </c>
      <c r="O29" s="29">
        <v>11</v>
      </c>
      <c r="P29" s="29">
        <v>19</v>
      </c>
      <c r="Q29" s="29">
        <v>11</v>
      </c>
      <c r="R29" s="29">
        <v>9</v>
      </c>
      <c r="S29" s="29">
        <v>14</v>
      </c>
      <c r="T29" s="29">
        <v>16</v>
      </c>
      <c r="U29" s="29">
        <v>24</v>
      </c>
      <c r="V29" s="29">
        <v>22</v>
      </c>
      <c r="W29" s="29">
        <v>17</v>
      </c>
      <c r="X29" s="29">
        <v>21</v>
      </c>
      <c r="Y29" s="29">
        <v>11</v>
      </c>
      <c r="Z29" s="29">
        <v>22</v>
      </c>
      <c r="AA29" s="29">
        <v>19</v>
      </c>
      <c r="AB29" s="29">
        <v>19</v>
      </c>
      <c r="AC29" s="29">
        <v>28</v>
      </c>
      <c r="AD29" s="29">
        <v>14</v>
      </c>
      <c r="AE29" s="16">
        <f t="shared" si="2"/>
        <v>16.275862068965516</v>
      </c>
      <c r="AF29" s="16">
        <f t="shared" si="3"/>
        <v>0.90550662373389412</v>
      </c>
    </row>
    <row r="30" spans="1:32">
      <c r="A30" s="40">
        <v>60</v>
      </c>
      <c r="B30" s="29">
        <v>10</v>
      </c>
      <c r="C30" s="29">
        <v>15</v>
      </c>
      <c r="D30" s="29">
        <v>12</v>
      </c>
      <c r="E30" s="29">
        <v>16</v>
      </c>
      <c r="F30" s="29">
        <v>8</v>
      </c>
      <c r="G30" s="29">
        <v>20</v>
      </c>
      <c r="H30" s="29">
        <v>10</v>
      </c>
      <c r="I30" s="29">
        <v>23</v>
      </c>
      <c r="J30" s="29">
        <v>15</v>
      </c>
      <c r="K30" s="29">
        <v>15</v>
      </c>
      <c r="L30" s="29">
        <v>23</v>
      </c>
      <c r="M30" s="29">
        <v>10</v>
      </c>
      <c r="N30" s="29">
        <v>11</v>
      </c>
      <c r="O30" s="29">
        <v>14</v>
      </c>
      <c r="P30" s="29">
        <v>18</v>
      </c>
      <c r="Q30" s="29">
        <v>13</v>
      </c>
      <c r="R30" s="29">
        <v>10</v>
      </c>
      <c r="S30" s="29">
        <v>15</v>
      </c>
      <c r="T30" s="29">
        <v>17</v>
      </c>
      <c r="U30" s="29">
        <v>25</v>
      </c>
      <c r="V30" s="29">
        <v>21</v>
      </c>
      <c r="W30" s="29">
        <v>22</v>
      </c>
      <c r="X30" s="29">
        <v>20</v>
      </c>
      <c r="Y30" s="29">
        <v>12</v>
      </c>
      <c r="Z30" s="29">
        <v>23</v>
      </c>
      <c r="AA30" s="29">
        <v>22</v>
      </c>
      <c r="AB30" s="29">
        <v>20</v>
      </c>
      <c r="AC30" s="29">
        <v>25</v>
      </c>
      <c r="AD30" s="29">
        <v>14</v>
      </c>
      <c r="AE30" s="16">
        <f t="shared" si="2"/>
        <v>16.517241379310345</v>
      </c>
      <c r="AF30" s="16">
        <f t="shared" si="3"/>
        <v>0.95285504308935631</v>
      </c>
    </row>
    <row r="31" spans="1:32">
      <c r="A31" s="40">
        <v>70</v>
      </c>
      <c r="B31" s="29">
        <v>9</v>
      </c>
      <c r="C31" s="29">
        <v>18</v>
      </c>
      <c r="D31" s="29">
        <v>11</v>
      </c>
      <c r="E31" s="29">
        <v>13</v>
      </c>
      <c r="F31" s="29">
        <v>9</v>
      </c>
      <c r="G31" s="29">
        <v>22</v>
      </c>
      <c r="H31" s="29">
        <v>11</v>
      </c>
      <c r="I31" s="29">
        <v>21</v>
      </c>
      <c r="J31" s="29">
        <v>14</v>
      </c>
      <c r="K31" s="29">
        <v>15</v>
      </c>
      <c r="L31" s="29">
        <v>22</v>
      </c>
      <c r="M31" s="29">
        <v>10</v>
      </c>
      <c r="N31" s="29">
        <v>9</v>
      </c>
      <c r="O31" s="29">
        <v>15</v>
      </c>
      <c r="P31" s="29">
        <v>19</v>
      </c>
      <c r="Q31" s="29">
        <v>13</v>
      </c>
      <c r="R31" s="29">
        <v>9</v>
      </c>
      <c r="S31" s="29">
        <v>10</v>
      </c>
      <c r="T31" s="29">
        <v>18</v>
      </c>
      <c r="U31" s="29">
        <v>29</v>
      </c>
      <c r="V31" s="29">
        <v>20</v>
      </c>
      <c r="W31" s="29">
        <v>18</v>
      </c>
      <c r="X31" s="29">
        <v>21</v>
      </c>
      <c r="Y31" s="29">
        <v>11</v>
      </c>
      <c r="Z31" s="29">
        <v>23</v>
      </c>
      <c r="AA31" s="29">
        <v>18</v>
      </c>
      <c r="AB31" s="29">
        <v>21</v>
      </c>
      <c r="AC31" s="29">
        <v>25</v>
      </c>
      <c r="AD31" s="29">
        <v>14</v>
      </c>
      <c r="AE31" s="16">
        <f t="shared" si="2"/>
        <v>16.137931034482758</v>
      </c>
      <c r="AF31" s="16">
        <f t="shared" si="3"/>
        <v>1.027604390357187</v>
      </c>
    </row>
    <row r="32" spans="1:32">
      <c r="A32" s="40">
        <v>80</v>
      </c>
      <c r="B32" s="29">
        <v>10</v>
      </c>
      <c r="C32" s="29">
        <v>13</v>
      </c>
      <c r="D32" s="29">
        <v>10</v>
      </c>
      <c r="E32" s="29">
        <v>13</v>
      </c>
      <c r="F32" s="29">
        <v>11</v>
      </c>
      <c r="G32" s="29">
        <v>22</v>
      </c>
      <c r="H32" s="29">
        <v>9</v>
      </c>
      <c r="I32" s="29">
        <v>22</v>
      </c>
      <c r="J32" s="29">
        <v>15</v>
      </c>
      <c r="K32" s="29">
        <v>15</v>
      </c>
      <c r="L32" s="29">
        <v>20</v>
      </c>
      <c r="M32" s="29">
        <v>12</v>
      </c>
      <c r="N32" s="29">
        <v>7</v>
      </c>
      <c r="O32" s="29">
        <v>17</v>
      </c>
      <c r="P32" s="29">
        <v>16</v>
      </c>
      <c r="Q32" s="29">
        <v>12</v>
      </c>
      <c r="R32" s="29">
        <v>10</v>
      </c>
      <c r="S32" s="29">
        <v>9</v>
      </c>
      <c r="T32" s="29">
        <v>17</v>
      </c>
      <c r="U32" s="29">
        <v>25</v>
      </c>
      <c r="V32" s="29">
        <v>19</v>
      </c>
      <c r="W32" s="29">
        <v>13</v>
      </c>
      <c r="X32" s="29">
        <v>23</v>
      </c>
      <c r="Y32" s="29">
        <v>11</v>
      </c>
      <c r="Z32" s="29">
        <v>16</v>
      </c>
      <c r="AA32" s="29">
        <v>18</v>
      </c>
      <c r="AB32" s="29">
        <v>18</v>
      </c>
      <c r="AC32" s="29">
        <v>20</v>
      </c>
      <c r="AD32" s="29">
        <v>15</v>
      </c>
      <c r="AE32" s="16">
        <f t="shared" si="2"/>
        <v>15.103448275862069</v>
      </c>
      <c r="AF32" s="16">
        <f t="shared" si="3"/>
        <v>0.87991382749016489</v>
      </c>
    </row>
    <row r="33" spans="1:32">
      <c r="A33" s="40">
        <v>90</v>
      </c>
      <c r="B33" s="29">
        <v>10</v>
      </c>
      <c r="C33" s="29">
        <v>12</v>
      </c>
      <c r="D33" s="29">
        <v>8</v>
      </c>
      <c r="E33" s="29">
        <v>8</v>
      </c>
      <c r="F33" s="29">
        <v>8</v>
      </c>
      <c r="G33" s="29">
        <v>20</v>
      </c>
      <c r="H33" s="29">
        <v>9</v>
      </c>
      <c r="I33" s="29">
        <v>20</v>
      </c>
      <c r="J33" s="29">
        <v>15</v>
      </c>
      <c r="K33" s="29">
        <v>15</v>
      </c>
      <c r="L33" s="29">
        <v>19</v>
      </c>
      <c r="M33" s="29">
        <v>11</v>
      </c>
      <c r="N33" s="29">
        <v>4</v>
      </c>
      <c r="O33" s="29">
        <v>15</v>
      </c>
      <c r="P33" s="29">
        <v>16</v>
      </c>
      <c r="Q33" s="29">
        <v>10</v>
      </c>
      <c r="R33" s="29">
        <v>10</v>
      </c>
      <c r="S33" s="29">
        <v>6</v>
      </c>
      <c r="T33" s="29">
        <v>20</v>
      </c>
      <c r="U33" s="29">
        <v>22</v>
      </c>
      <c r="V33" s="29">
        <v>13</v>
      </c>
      <c r="W33" s="29">
        <v>9</v>
      </c>
      <c r="X33" s="29">
        <v>23</v>
      </c>
      <c r="Y33" s="29">
        <v>12</v>
      </c>
      <c r="Z33" s="29">
        <v>14</v>
      </c>
      <c r="AA33" s="29">
        <v>15</v>
      </c>
      <c r="AB33" s="29">
        <v>15</v>
      </c>
      <c r="AC33" s="29">
        <v>21</v>
      </c>
      <c r="AD33" s="29">
        <v>12</v>
      </c>
      <c r="AE33" s="16">
        <f t="shared" si="2"/>
        <v>13.517241379310345</v>
      </c>
      <c r="AF33" s="16">
        <f t="shared" si="3"/>
        <v>0.94245864611837593</v>
      </c>
    </row>
    <row r="34" spans="1:32">
      <c r="A34" s="40">
        <v>100</v>
      </c>
      <c r="B34" s="29">
        <v>7</v>
      </c>
      <c r="C34" s="29">
        <v>11</v>
      </c>
      <c r="D34" s="29">
        <v>8</v>
      </c>
      <c r="E34" s="29">
        <v>8</v>
      </c>
      <c r="F34" s="29">
        <v>7</v>
      </c>
      <c r="G34" s="29">
        <v>19</v>
      </c>
      <c r="H34" s="29">
        <v>7</v>
      </c>
      <c r="I34" s="29">
        <v>19</v>
      </c>
      <c r="J34" s="29">
        <v>14</v>
      </c>
      <c r="K34" s="29">
        <v>12</v>
      </c>
      <c r="L34" s="29">
        <v>20</v>
      </c>
      <c r="M34" s="29">
        <v>11</v>
      </c>
      <c r="N34" s="29">
        <v>5</v>
      </c>
      <c r="O34" s="29">
        <v>16</v>
      </c>
      <c r="P34" s="29">
        <v>16</v>
      </c>
      <c r="Q34" s="29">
        <v>9</v>
      </c>
      <c r="R34" s="29">
        <v>10</v>
      </c>
      <c r="S34" s="29">
        <v>5</v>
      </c>
      <c r="T34" s="29">
        <v>17</v>
      </c>
      <c r="U34" s="29">
        <v>20</v>
      </c>
      <c r="V34" s="29">
        <v>9</v>
      </c>
      <c r="W34" s="29">
        <v>7</v>
      </c>
      <c r="X34" s="29">
        <v>22</v>
      </c>
      <c r="Y34" s="29">
        <v>12</v>
      </c>
      <c r="Z34" s="29">
        <v>13</v>
      </c>
      <c r="AA34" s="29">
        <v>15</v>
      </c>
      <c r="AB34" s="29">
        <v>16</v>
      </c>
      <c r="AC34" s="29">
        <v>14</v>
      </c>
      <c r="AD34" s="29">
        <v>7</v>
      </c>
      <c r="AE34" s="16">
        <f t="shared" si="2"/>
        <v>12.275862068965518</v>
      </c>
      <c r="AF34" s="16">
        <f t="shared" si="3"/>
        <v>0.92435112605905645</v>
      </c>
    </row>
    <row r="35" spans="1:32">
      <c r="A35" s="40">
        <v>110</v>
      </c>
      <c r="B35" s="29">
        <v>6</v>
      </c>
      <c r="C35" s="29">
        <v>8</v>
      </c>
      <c r="D35" s="29">
        <v>4</v>
      </c>
      <c r="E35" s="29">
        <v>7</v>
      </c>
      <c r="F35" s="29">
        <v>8</v>
      </c>
      <c r="G35" s="29">
        <v>20</v>
      </c>
      <c r="H35" s="29">
        <v>8</v>
      </c>
      <c r="I35" s="29">
        <v>18</v>
      </c>
      <c r="J35" s="29">
        <v>12</v>
      </c>
      <c r="K35" s="29">
        <v>13</v>
      </c>
      <c r="L35" s="29">
        <v>17</v>
      </c>
      <c r="M35" s="29">
        <v>12</v>
      </c>
      <c r="N35" s="29">
        <v>5</v>
      </c>
      <c r="O35" s="29">
        <v>14</v>
      </c>
      <c r="P35" s="29">
        <v>15</v>
      </c>
      <c r="Q35" s="29">
        <v>8</v>
      </c>
      <c r="R35" s="29">
        <v>11</v>
      </c>
      <c r="S35" s="29">
        <v>4</v>
      </c>
      <c r="T35" s="29">
        <v>15</v>
      </c>
      <c r="U35" s="29">
        <v>17</v>
      </c>
      <c r="V35" s="29">
        <v>8</v>
      </c>
      <c r="W35" s="29">
        <v>6</v>
      </c>
      <c r="X35" s="29">
        <v>20</v>
      </c>
      <c r="Y35" s="29">
        <v>8</v>
      </c>
      <c r="Z35" s="29">
        <v>8</v>
      </c>
      <c r="AA35" s="29">
        <v>13</v>
      </c>
      <c r="AB35" s="29">
        <v>12</v>
      </c>
      <c r="AC35" s="29">
        <v>10</v>
      </c>
      <c r="AD35" s="29">
        <v>5</v>
      </c>
      <c r="AE35" s="16">
        <f t="shared" si="2"/>
        <v>10.758620689655173</v>
      </c>
      <c r="AF35" s="16">
        <f t="shared" si="3"/>
        <v>0.88314146562701668</v>
      </c>
    </row>
    <row r="36" spans="1:32">
      <c r="A36" s="40">
        <v>120</v>
      </c>
      <c r="B36" s="29">
        <v>5</v>
      </c>
      <c r="C36" s="29">
        <v>7</v>
      </c>
      <c r="D36" s="29">
        <v>4</v>
      </c>
      <c r="E36" s="29">
        <v>6</v>
      </c>
      <c r="F36" s="29">
        <v>6</v>
      </c>
      <c r="G36" s="29">
        <v>17</v>
      </c>
      <c r="H36" s="29">
        <v>3</v>
      </c>
      <c r="I36" s="29">
        <v>16</v>
      </c>
      <c r="J36" s="29">
        <v>10</v>
      </c>
      <c r="K36" s="29">
        <v>11</v>
      </c>
      <c r="L36" s="29">
        <v>15</v>
      </c>
      <c r="M36" s="29">
        <v>9</v>
      </c>
      <c r="N36" s="29">
        <v>6</v>
      </c>
      <c r="O36" s="29">
        <v>15</v>
      </c>
      <c r="P36" s="29">
        <v>12</v>
      </c>
      <c r="Q36" s="29">
        <v>7</v>
      </c>
      <c r="R36" s="29">
        <v>12</v>
      </c>
      <c r="S36" s="29">
        <v>3</v>
      </c>
      <c r="T36" s="29">
        <v>12</v>
      </c>
      <c r="U36" s="29">
        <v>10</v>
      </c>
      <c r="V36" s="29">
        <v>5</v>
      </c>
      <c r="W36" s="29">
        <v>6</v>
      </c>
      <c r="X36" s="29">
        <v>12</v>
      </c>
      <c r="Y36" s="29">
        <v>4</v>
      </c>
      <c r="Z36" s="29">
        <v>4</v>
      </c>
      <c r="AA36" s="29">
        <v>14</v>
      </c>
      <c r="AB36" s="29">
        <v>9</v>
      </c>
      <c r="AC36" s="29">
        <v>6</v>
      </c>
      <c r="AD36" s="29">
        <v>4</v>
      </c>
      <c r="AE36" s="16">
        <f t="shared" si="2"/>
        <v>8.6206896551724146</v>
      </c>
      <c r="AF36" s="16">
        <f t="shared" si="3"/>
        <v>0.78848516156519632</v>
      </c>
    </row>
    <row r="37" spans="1:32">
      <c r="A37" s="40">
        <v>130</v>
      </c>
      <c r="B37" s="29">
        <v>4</v>
      </c>
      <c r="C37" s="29">
        <v>6</v>
      </c>
      <c r="D37" s="29">
        <v>4</v>
      </c>
      <c r="E37" s="29">
        <v>5</v>
      </c>
      <c r="F37" s="29">
        <v>4</v>
      </c>
      <c r="G37" s="29">
        <v>13</v>
      </c>
      <c r="H37" s="29">
        <v>2</v>
      </c>
      <c r="I37" s="29">
        <v>11</v>
      </c>
      <c r="J37" s="29">
        <v>7</v>
      </c>
      <c r="K37" s="29">
        <v>6</v>
      </c>
      <c r="L37" s="29">
        <v>12</v>
      </c>
      <c r="M37" s="29">
        <v>10</v>
      </c>
      <c r="N37" s="29">
        <v>3</v>
      </c>
      <c r="O37" s="29">
        <v>15</v>
      </c>
      <c r="P37" s="29">
        <v>8</v>
      </c>
      <c r="Q37" s="29">
        <v>7</v>
      </c>
      <c r="R37" s="29">
        <v>11</v>
      </c>
      <c r="S37" s="29">
        <v>3</v>
      </c>
      <c r="T37" s="29">
        <v>9</v>
      </c>
      <c r="U37" s="29">
        <v>8</v>
      </c>
      <c r="V37" s="29">
        <v>3</v>
      </c>
      <c r="W37" s="29">
        <v>4</v>
      </c>
      <c r="X37" s="29">
        <v>6</v>
      </c>
      <c r="Y37" s="29">
        <v>4</v>
      </c>
      <c r="Z37" s="29">
        <v>1</v>
      </c>
      <c r="AA37" s="29">
        <v>12</v>
      </c>
      <c r="AB37" s="29">
        <v>6</v>
      </c>
      <c r="AC37" s="29">
        <v>4</v>
      </c>
      <c r="AD37" s="29">
        <v>2</v>
      </c>
      <c r="AE37" s="16">
        <f t="shared" si="2"/>
        <v>6.5517241379310347</v>
      </c>
      <c r="AF37" s="16">
        <f t="shared" si="3"/>
        <v>0.69051670325864778</v>
      </c>
    </row>
    <row r="38" spans="1:32">
      <c r="A38" s="40">
        <v>140</v>
      </c>
      <c r="B38" s="29">
        <v>3</v>
      </c>
      <c r="C38" s="29">
        <v>3</v>
      </c>
      <c r="D38" s="29">
        <v>3</v>
      </c>
      <c r="E38" s="29">
        <v>2</v>
      </c>
      <c r="F38" s="29">
        <v>2</v>
      </c>
      <c r="G38" s="29">
        <v>10</v>
      </c>
      <c r="H38" s="29">
        <v>1</v>
      </c>
      <c r="I38" s="29">
        <v>9</v>
      </c>
      <c r="J38" s="29">
        <v>5</v>
      </c>
      <c r="K38" s="29">
        <v>5</v>
      </c>
      <c r="L38" s="29">
        <v>10</v>
      </c>
      <c r="M38" s="29">
        <v>6</v>
      </c>
      <c r="N38" s="29">
        <v>2</v>
      </c>
      <c r="O38" s="29">
        <v>12</v>
      </c>
      <c r="P38" s="29">
        <v>6</v>
      </c>
      <c r="Q38" s="29">
        <v>8</v>
      </c>
      <c r="R38" s="29">
        <v>8</v>
      </c>
      <c r="S38" s="29">
        <v>2</v>
      </c>
      <c r="T38" s="29">
        <v>8</v>
      </c>
      <c r="U38" s="29">
        <v>7</v>
      </c>
      <c r="V38" s="29">
        <v>2</v>
      </c>
      <c r="W38" s="29">
        <v>2</v>
      </c>
      <c r="X38" s="29">
        <v>2</v>
      </c>
      <c r="Y38" s="29">
        <v>0</v>
      </c>
      <c r="Z38" s="29">
        <v>1</v>
      </c>
      <c r="AA38" s="29">
        <v>9</v>
      </c>
      <c r="AB38" s="29">
        <v>3</v>
      </c>
      <c r="AC38" s="29">
        <v>2</v>
      </c>
      <c r="AD38" s="29">
        <v>2</v>
      </c>
      <c r="AE38" s="16">
        <f t="shared" si="2"/>
        <v>4.6551724137931032</v>
      </c>
      <c r="AF38" s="16">
        <f t="shared" si="3"/>
        <v>0.62239775916468043</v>
      </c>
    </row>
    <row r="39" spans="1:32">
      <c r="A39" s="40">
        <v>150</v>
      </c>
      <c r="B39" s="29">
        <v>2</v>
      </c>
      <c r="C39" s="29">
        <v>3</v>
      </c>
      <c r="D39" s="29">
        <v>2</v>
      </c>
      <c r="E39" s="29"/>
      <c r="F39" s="29">
        <v>2</v>
      </c>
      <c r="G39" s="29">
        <v>6</v>
      </c>
      <c r="H39" s="29">
        <v>1</v>
      </c>
      <c r="I39" s="29">
        <v>5</v>
      </c>
      <c r="J39" s="29">
        <v>2</v>
      </c>
      <c r="K39" s="29">
        <v>3</v>
      </c>
      <c r="L39" s="29">
        <v>5</v>
      </c>
      <c r="M39" s="29">
        <v>6</v>
      </c>
      <c r="N39" s="29">
        <v>1</v>
      </c>
      <c r="O39" s="29">
        <v>8</v>
      </c>
      <c r="P39" s="29">
        <v>4</v>
      </c>
      <c r="Q39" s="29">
        <v>4</v>
      </c>
      <c r="R39" s="29">
        <v>4</v>
      </c>
      <c r="S39" s="29">
        <v>2</v>
      </c>
      <c r="T39" s="29">
        <v>4</v>
      </c>
      <c r="U39" s="29">
        <v>5</v>
      </c>
      <c r="V39" s="29">
        <v>0</v>
      </c>
      <c r="W39" s="29">
        <v>1</v>
      </c>
      <c r="X39" s="29">
        <v>1</v>
      </c>
      <c r="Y39" s="29">
        <v>0</v>
      </c>
      <c r="Z39" s="29">
        <v>1</v>
      </c>
      <c r="AA39" s="29">
        <v>7</v>
      </c>
      <c r="AB39" s="29">
        <v>1</v>
      </c>
      <c r="AC39" s="29">
        <v>2</v>
      </c>
      <c r="AD39" s="29">
        <v>1</v>
      </c>
      <c r="AE39" s="16">
        <f t="shared" si="2"/>
        <v>2.9642857142857144</v>
      </c>
      <c r="AF39" s="16">
        <f t="shared" si="3"/>
        <v>0.4026798571116777</v>
      </c>
    </row>
    <row r="40" spans="1:32">
      <c r="A40" s="40">
        <v>160</v>
      </c>
      <c r="B40" s="29">
        <v>2</v>
      </c>
      <c r="C40" s="29">
        <v>1</v>
      </c>
      <c r="D40" s="29">
        <v>1</v>
      </c>
      <c r="E40" s="29">
        <v>0</v>
      </c>
      <c r="F40" s="29">
        <v>0</v>
      </c>
      <c r="G40" s="29">
        <v>5</v>
      </c>
      <c r="H40" s="29">
        <v>1</v>
      </c>
      <c r="I40" s="29">
        <v>3</v>
      </c>
      <c r="J40" s="29">
        <v>2</v>
      </c>
      <c r="K40" s="29">
        <v>2</v>
      </c>
      <c r="L40" s="29">
        <v>1</v>
      </c>
      <c r="M40" s="29">
        <v>5</v>
      </c>
      <c r="N40" s="29"/>
      <c r="O40" s="29">
        <v>7</v>
      </c>
      <c r="P40" s="29">
        <v>2</v>
      </c>
      <c r="Q40" s="29">
        <v>1</v>
      </c>
      <c r="R40" s="29">
        <v>1</v>
      </c>
      <c r="S40" s="29">
        <v>1</v>
      </c>
      <c r="T40" s="29">
        <v>2</v>
      </c>
      <c r="U40" s="29">
        <v>1</v>
      </c>
      <c r="V40" s="29">
        <v>0</v>
      </c>
      <c r="W40" s="29">
        <v>1</v>
      </c>
      <c r="X40" s="29">
        <v>1</v>
      </c>
      <c r="Y40" s="29">
        <v>0</v>
      </c>
      <c r="Z40" s="29">
        <v>0</v>
      </c>
      <c r="AA40" s="29">
        <v>2</v>
      </c>
      <c r="AB40" s="29">
        <v>1</v>
      </c>
      <c r="AC40" s="29">
        <v>0</v>
      </c>
      <c r="AD40" s="29">
        <v>1</v>
      </c>
      <c r="AE40" s="16">
        <f t="shared" si="2"/>
        <v>1.5714285714285714</v>
      </c>
      <c r="AF40" s="16">
        <f t="shared" si="3"/>
        <v>0.30919733529692056</v>
      </c>
    </row>
    <row r="41" spans="1:32">
      <c r="A41" s="40">
        <v>170</v>
      </c>
      <c r="B41" s="29">
        <v>2</v>
      </c>
      <c r="C41" s="29">
        <v>0</v>
      </c>
      <c r="D41" s="29">
        <v>0</v>
      </c>
      <c r="E41" s="29">
        <v>0</v>
      </c>
      <c r="F41" s="29">
        <v>0</v>
      </c>
      <c r="G41" s="29">
        <v>3</v>
      </c>
      <c r="H41" s="29">
        <v>0</v>
      </c>
      <c r="I41" s="29">
        <v>2</v>
      </c>
      <c r="J41" s="29">
        <v>1</v>
      </c>
      <c r="K41" s="29">
        <v>0</v>
      </c>
      <c r="L41" s="29">
        <v>0</v>
      </c>
      <c r="M41" s="29">
        <v>5</v>
      </c>
      <c r="N41" s="29">
        <v>0</v>
      </c>
      <c r="O41" s="29">
        <v>5</v>
      </c>
      <c r="P41" s="29">
        <v>0</v>
      </c>
      <c r="Q41" s="29">
        <v>0</v>
      </c>
      <c r="R41" s="29">
        <v>1</v>
      </c>
      <c r="S41" s="29">
        <v>0</v>
      </c>
      <c r="T41" s="29">
        <v>0</v>
      </c>
      <c r="U41" s="29">
        <v>1</v>
      </c>
      <c r="V41" s="29">
        <v>0</v>
      </c>
      <c r="W41" s="29">
        <v>0</v>
      </c>
      <c r="X41" s="29">
        <v>0</v>
      </c>
      <c r="Y41" s="29">
        <v>0</v>
      </c>
      <c r="Z41" s="29">
        <v>0</v>
      </c>
      <c r="AA41" s="29">
        <v>1</v>
      </c>
      <c r="AB41" s="29">
        <v>0</v>
      </c>
      <c r="AC41" s="29">
        <v>0</v>
      </c>
      <c r="AD41" s="29">
        <v>1</v>
      </c>
      <c r="AE41" s="16">
        <f t="shared" si="2"/>
        <v>0.75862068965517238</v>
      </c>
      <c r="AF41" s="16">
        <f t="shared" si="3"/>
        <v>0.26099078185122376</v>
      </c>
    </row>
    <row r="42" spans="1:32">
      <c r="A42" s="41">
        <v>180</v>
      </c>
      <c r="B42" s="30">
        <v>0</v>
      </c>
      <c r="C42" s="30">
        <v>0</v>
      </c>
      <c r="D42" s="30">
        <v>0</v>
      </c>
      <c r="E42" s="30">
        <v>0</v>
      </c>
      <c r="F42" s="30">
        <v>0</v>
      </c>
      <c r="G42" s="30">
        <v>0</v>
      </c>
      <c r="H42" s="30">
        <v>0</v>
      </c>
      <c r="I42" s="30">
        <v>1</v>
      </c>
      <c r="J42" s="30">
        <v>0</v>
      </c>
      <c r="K42" s="30">
        <v>0</v>
      </c>
      <c r="L42" s="30">
        <v>0</v>
      </c>
      <c r="M42" s="30">
        <v>5</v>
      </c>
      <c r="N42" s="30">
        <v>0</v>
      </c>
      <c r="O42" s="30">
        <v>4</v>
      </c>
      <c r="P42" s="30">
        <v>0</v>
      </c>
      <c r="Q42" s="30">
        <v>0</v>
      </c>
      <c r="R42" s="30">
        <v>1</v>
      </c>
      <c r="S42" s="30">
        <v>0</v>
      </c>
      <c r="T42" s="30">
        <v>0</v>
      </c>
      <c r="U42" s="30">
        <v>0</v>
      </c>
      <c r="V42" s="30">
        <v>0</v>
      </c>
      <c r="W42" s="30">
        <v>0</v>
      </c>
      <c r="X42" s="30">
        <v>0</v>
      </c>
      <c r="Y42" s="30">
        <v>0</v>
      </c>
      <c r="Z42" s="30">
        <v>0</v>
      </c>
      <c r="AA42" s="30">
        <v>1</v>
      </c>
      <c r="AB42" s="30">
        <v>0</v>
      </c>
      <c r="AC42" s="30">
        <v>0</v>
      </c>
      <c r="AD42" s="30">
        <v>1</v>
      </c>
      <c r="AE42" s="18">
        <f t="shared" si="2"/>
        <v>0.44827586206896552</v>
      </c>
      <c r="AF42" s="18">
        <f t="shared" si="3"/>
        <v>0.21964036265623599</v>
      </c>
    </row>
  </sheetData>
  <mergeCells count="5">
    <mergeCell ref="B1:AD1"/>
    <mergeCell ref="B2:V2"/>
    <mergeCell ref="B23:AD23"/>
    <mergeCell ref="A2:A3"/>
    <mergeCell ref="A23:A2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7A731-A902-45C6-B22B-F309BFE2A94D}">
  <dimension ref="A1:C104"/>
  <sheetViews>
    <sheetView topLeftCell="A43" workbookViewId="0">
      <selection activeCell="C22" sqref="C22"/>
    </sheetView>
  </sheetViews>
  <sheetFormatPr defaultRowHeight="13.9"/>
  <cols>
    <col min="1" max="1" width="10.46484375" customWidth="1"/>
    <col min="2" max="3" width="12.59765625" customWidth="1"/>
  </cols>
  <sheetData>
    <row r="1" spans="1:3">
      <c r="A1" s="15"/>
      <c r="B1" s="45" t="s">
        <v>7</v>
      </c>
      <c r="C1" s="45"/>
    </row>
    <row r="2" spans="1:3">
      <c r="A2" s="10" t="s">
        <v>8</v>
      </c>
      <c r="B2" s="11" t="s">
        <v>9</v>
      </c>
      <c r="C2" s="12" t="s">
        <v>10</v>
      </c>
    </row>
    <row r="3" spans="1:3">
      <c r="A3" s="5">
        <v>1</v>
      </c>
      <c r="B3" s="6">
        <v>1.3347174850000001</v>
      </c>
      <c r="C3" s="3">
        <v>0.26547399999999999</v>
      </c>
    </row>
    <row r="4" spans="1:3">
      <c r="A4" s="5">
        <v>2</v>
      </c>
      <c r="B4" s="6">
        <v>1.2786588290000001</v>
      </c>
      <c r="C4" s="3">
        <v>0.20456299999999999</v>
      </c>
    </row>
    <row r="5" spans="1:3">
      <c r="A5" s="5">
        <v>3</v>
      </c>
      <c r="B5" s="6">
        <v>1.0512321060000001</v>
      </c>
      <c r="C5" s="3">
        <v>0.14281099999999999</v>
      </c>
    </row>
    <row r="6" spans="1:3">
      <c r="A6" s="5">
        <v>4</v>
      </c>
      <c r="B6" s="6">
        <v>1.034294525</v>
      </c>
      <c r="C6" s="3">
        <v>0.32057000000000002</v>
      </c>
    </row>
    <row r="7" spans="1:3">
      <c r="A7" s="5">
        <v>5</v>
      </c>
      <c r="B7" s="6">
        <v>0.84157910800000002</v>
      </c>
      <c r="C7" s="3">
        <v>0.35520000000000002</v>
      </c>
    </row>
    <row r="8" spans="1:3">
      <c r="A8" s="5">
        <v>6</v>
      </c>
      <c r="B8" s="6">
        <v>0.85227782500000004</v>
      </c>
      <c r="C8" s="3">
        <v>0.35028599999999999</v>
      </c>
    </row>
    <row r="9" spans="1:3">
      <c r="A9" s="5">
        <v>7</v>
      </c>
      <c r="B9" s="6">
        <v>0.79013432299999997</v>
      </c>
      <c r="C9" s="3">
        <v>0.50424000000000002</v>
      </c>
    </row>
    <row r="10" spans="1:3">
      <c r="A10" s="5">
        <v>8</v>
      </c>
      <c r="B10" s="6">
        <v>0.92121652499999995</v>
      </c>
      <c r="C10" s="3">
        <v>0.47986600000000001</v>
      </c>
    </row>
    <row r="11" spans="1:3">
      <c r="A11" s="5">
        <v>9</v>
      </c>
      <c r="B11" s="6">
        <v>0.84829633800000004</v>
      </c>
      <c r="C11" s="3">
        <v>0.46099499999999999</v>
      </c>
    </row>
    <row r="12" spans="1:3">
      <c r="A12" s="5">
        <v>10</v>
      </c>
      <c r="B12" s="6">
        <v>0.77930174600000002</v>
      </c>
      <c r="C12" s="3">
        <v>0.488147</v>
      </c>
    </row>
    <row r="13" spans="1:3">
      <c r="A13" s="5">
        <v>11</v>
      </c>
      <c r="B13" s="6">
        <v>0.44787522699999999</v>
      </c>
      <c r="C13" s="3">
        <v>0.10016899999999999</v>
      </c>
    </row>
    <row r="14" spans="1:3">
      <c r="A14" s="5">
        <v>12</v>
      </c>
      <c r="B14" s="6">
        <v>0.83191791699999995</v>
      </c>
      <c r="C14" s="3">
        <v>0.217028</v>
      </c>
    </row>
    <row r="15" spans="1:3">
      <c r="A15" s="5">
        <v>13</v>
      </c>
      <c r="B15" s="6">
        <v>0.83977158200000002</v>
      </c>
      <c r="C15" s="3">
        <v>0.24848000000000001</v>
      </c>
    </row>
    <row r="16" spans="1:3">
      <c r="A16" s="5">
        <v>14</v>
      </c>
      <c r="B16" s="6">
        <v>0.70526006500000005</v>
      </c>
      <c r="C16" s="3">
        <v>0.43354399999999998</v>
      </c>
    </row>
    <row r="17" spans="1:3">
      <c r="A17" s="5">
        <v>15</v>
      </c>
      <c r="B17" s="6">
        <v>0.62618945299999995</v>
      </c>
      <c r="C17" s="3">
        <v>0.33759600000000001</v>
      </c>
    </row>
    <row r="18" spans="1:3">
      <c r="A18" s="5">
        <v>16</v>
      </c>
      <c r="B18" s="6">
        <v>0.99104098900000004</v>
      </c>
      <c r="C18" s="3">
        <v>0.28641499999999998</v>
      </c>
    </row>
    <row r="19" spans="1:3">
      <c r="A19" s="5">
        <v>17</v>
      </c>
      <c r="B19" s="6">
        <v>0.662402924</v>
      </c>
      <c r="C19" s="3">
        <v>0.66484500000000002</v>
      </c>
    </row>
    <row r="20" spans="1:3">
      <c r="A20" s="5">
        <v>18</v>
      </c>
      <c r="B20" s="6">
        <v>0.72076842699999999</v>
      </c>
      <c r="C20" s="3">
        <v>0.65412300000000001</v>
      </c>
    </row>
    <row r="21" spans="1:3">
      <c r="A21" s="5">
        <v>19</v>
      </c>
      <c r="B21" s="6">
        <v>0.70945130999999995</v>
      </c>
      <c r="C21" s="3">
        <v>0.57557400000000003</v>
      </c>
    </row>
    <row r="22" spans="1:3">
      <c r="A22" s="5">
        <v>20</v>
      </c>
      <c r="B22" s="6">
        <v>0.97504835300000003</v>
      </c>
      <c r="C22" s="3">
        <v>0.465252</v>
      </c>
    </row>
    <row r="23" spans="1:3">
      <c r="A23" s="5">
        <v>21</v>
      </c>
      <c r="B23" s="6">
        <v>0.625</v>
      </c>
      <c r="C23" s="3">
        <v>0.45873700000000001</v>
      </c>
    </row>
    <row r="24" spans="1:3">
      <c r="A24" s="5">
        <v>22</v>
      </c>
      <c r="B24" s="6">
        <v>0.77293026499999995</v>
      </c>
      <c r="C24" s="3">
        <v>0.54405999999999999</v>
      </c>
    </row>
    <row r="25" spans="1:3">
      <c r="A25" s="5">
        <v>23</v>
      </c>
      <c r="B25" s="6">
        <v>0.56907296600000001</v>
      </c>
      <c r="C25" s="3">
        <v>0.50088299999999997</v>
      </c>
    </row>
    <row r="26" spans="1:3">
      <c r="A26" s="5">
        <v>24</v>
      </c>
      <c r="B26" s="6">
        <v>0.54888629200000005</v>
      </c>
      <c r="C26" s="3">
        <v>0.62783900000000004</v>
      </c>
    </row>
    <row r="27" spans="1:3">
      <c r="A27" s="5">
        <v>25</v>
      </c>
      <c r="B27" s="6">
        <v>0.60774439999999996</v>
      </c>
      <c r="C27" s="3">
        <v>0.51674200000000003</v>
      </c>
    </row>
    <row r="28" spans="1:3">
      <c r="A28" s="5">
        <v>26</v>
      </c>
      <c r="B28" s="6">
        <v>1.3105964699999999</v>
      </c>
      <c r="C28" s="3">
        <v>0.62297100000000005</v>
      </c>
    </row>
    <row r="29" spans="1:3">
      <c r="A29" s="5">
        <v>27</v>
      </c>
      <c r="B29" s="6">
        <v>1.133507466</v>
      </c>
      <c r="C29" s="3">
        <v>0.676813</v>
      </c>
    </row>
    <row r="30" spans="1:3">
      <c r="A30" s="5">
        <v>28</v>
      </c>
      <c r="B30" s="6">
        <v>0.91657845100000002</v>
      </c>
      <c r="C30" s="3">
        <v>0.59634500000000001</v>
      </c>
    </row>
    <row r="31" spans="1:3">
      <c r="A31" s="5">
        <v>29</v>
      </c>
      <c r="B31" s="6">
        <v>1.0776507209999999</v>
      </c>
      <c r="C31" s="3">
        <v>0.602773</v>
      </c>
    </row>
    <row r="32" spans="1:3">
      <c r="A32" s="5">
        <v>30</v>
      </c>
      <c r="B32" s="7">
        <v>1.084206722</v>
      </c>
      <c r="C32" s="8">
        <v>0.62087499999999995</v>
      </c>
    </row>
    <row r="33" spans="1:3">
      <c r="A33" s="5">
        <v>31</v>
      </c>
      <c r="B33" s="7">
        <v>0.90541741399999998</v>
      </c>
      <c r="C33" s="8">
        <v>0.74407299999999998</v>
      </c>
    </row>
    <row r="34" spans="1:3">
      <c r="A34" s="5">
        <v>32</v>
      </c>
      <c r="B34" s="7">
        <v>1.0492967689999999</v>
      </c>
      <c r="C34" s="8">
        <v>0.60983699999999996</v>
      </c>
    </row>
    <row r="35" spans="1:3">
      <c r="A35" s="5">
        <v>33</v>
      </c>
      <c r="B35" s="7">
        <v>1.3315579230000001</v>
      </c>
      <c r="C35" s="8">
        <v>0.57250299999999998</v>
      </c>
    </row>
    <row r="36" spans="1:3">
      <c r="A36" s="5">
        <v>34</v>
      </c>
      <c r="B36" s="7">
        <v>1.587989028</v>
      </c>
      <c r="C36" s="8">
        <v>0.72954200000000002</v>
      </c>
    </row>
    <row r="37" spans="1:3">
      <c r="A37" s="5">
        <v>35</v>
      </c>
      <c r="B37" s="7">
        <v>1.174605039</v>
      </c>
      <c r="C37" s="8">
        <v>0.964453</v>
      </c>
    </row>
    <row r="38" spans="1:3">
      <c r="A38" s="5">
        <v>36</v>
      </c>
      <c r="B38" s="7">
        <v>0.872415469</v>
      </c>
      <c r="C38" s="8">
        <v>0.70603300000000002</v>
      </c>
    </row>
    <row r="39" spans="1:3">
      <c r="A39" s="5">
        <v>37</v>
      </c>
      <c r="B39" s="7">
        <v>0.84745762700000005</v>
      </c>
      <c r="C39" s="8">
        <v>0.66979200000000005</v>
      </c>
    </row>
    <row r="40" spans="1:3">
      <c r="A40" s="5">
        <v>38</v>
      </c>
      <c r="B40" s="7">
        <v>0.87770626100000004</v>
      </c>
      <c r="C40" s="8">
        <v>0.68666199999999999</v>
      </c>
    </row>
    <row r="41" spans="1:3">
      <c r="A41" s="5">
        <v>39</v>
      </c>
      <c r="B41" s="7">
        <v>0.905957656</v>
      </c>
      <c r="C41" s="8">
        <v>0.614062</v>
      </c>
    </row>
    <row r="42" spans="1:3">
      <c r="A42" s="5">
        <v>40</v>
      </c>
      <c r="B42" s="7">
        <v>0.92230170499999997</v>
      </c>
      <c r="C42" s="8">
        <v>0.60356900000000002</v>
      </c>
    </row>
    <row r="43" spans="1:3">
      <c r="A43" s="5">
        <v>41</v>
      </c>
      <c r="B43" s="7">
        <v>1.0079806170000001</v>
      </c>
      <c r="C43" s="8">
        <v>0.74541900000000005</v>
      </c>
    </row>
    <row r="44" spans="1:3">
      <c r="A44" s="5">
        <v>42</v>
      </c>
      <c r="B44" s="7">
        <v>0.89357519399999996</v>
      </c>
      <c r="C44" s="8">
        <v>0.60477999999999998</v>
      </c>
    </row>
    <row r="45" spans="1:3">
      <c r="A45" s="5">
        <v>43</v>
      </c>
      <c r="B45" s="7">
        <v>0.78686460700000005</v>
      </c>
      <c r="C45" s="8">
        <v>0.46147199999999999</v>
      </c>
    </row>
    <row r="46" spans="1:3">
      <c r="A46" s="5">
        <v>44</v>
      </c>
      <c r="B46" s="7">
        <v>0.92325312299999995</v>
      </c>
      <c r="C46" s="8">
        <v>0.769841</v>
      </c>
    </row>
    <row r="47" spans="1:3">
      <c r="A47" s="5">
        <v>45</v>
      </c>
      <c r="B47" s="7">
        <v>0.80201394599999998</v>
      </c>
      <c r="C47" s="8">
        <v>0.69400499999999998</v>
      </c>
    </row>
    <row r="48" spans="1:3">
      <c r="A48" s="5">
        <v>46</v>
      </c>
      <c r="B48" s="7">
        <v>0.96620987199999997</v>
      </c>
      <c r="C48" s="8">
        <v>0.63345600000000002</v>
      </c>
    </row>
    <row r="49" spans="1:3">
      <c r="A49" s="5">
        <v>47</v>
      </c>
      <c r="B49" s="7">
        <v>1.242351196</v>
      </c>
      <c r="C49" s="8">
        <v>0.51473800000000003</v>
      </c>
    </row>
    <row r="50" spans="1:3">
      <c r="A50" s="5">
        <v>48</v>
      </c>
      <c r="B50" s="7">
        <v>1.170423897</v>
      </c>
      <c r="C50" s="8">
        <v>0.72431400000000001</v>
      </c>
    </row>
    <row r="51" spans="1:3">
      <c r="A51" s="5">
        <v>49</v>
      </c>
      <c r="B51" s="7">
        <v>0.64546667199999996</v>
      </c>
      <c r="C51" s="8">
        <v>0.68933299999999997</v>
      </c>
    </row>
    <row r="52" spans="1:3">
      <c r="A52" s="5">
        <v>50</v>
      </c>
      <c r="B52" s="7">
        <v>0.67357866399999999</v>
      </c>
      <c r="C52" s="8">
        <v>0.46432600000000002</v>
      </c>
    </row>
    <row r="53" spans="1:3">
      <c r="A53" s="5">
        <v>51</v>
      </c>
      <c r="B53" s="7">
        <v>0.78860064200000002</v>
      </c>
      <c r="C53" s="8">
        <v>0.87809599999999999</v>
      </c>
    </row>
    <row r="54" spans="1:3">
      <c r="A54" s="5">
        <v>52</v>
      </c>
      <c r="B54" s="7">
        <v>0.77686244699999996</v>
      </c>
      <c r="C54" s="8">
        <v>0.41521599999999997</v>
      </c>
    </row>
    <row r="55" spans="1:3">
      <c r="A55" s="5">
        <v>53</v>
      </c>
      <c r="B55" s="7">
        <v>1.017257039</v>
      </c>
      <c r="C55" s="8">
        <v>0.47942000000000001</v>
      </c>
    </row>
    <row r="56" spans="1:3">
      <c r="A56" s="5">
        <v>54</v>
      </c>
      <c r="B56" s="7">
        <v>0.75605959499999997</v>
      </c>
      <c r="C56" s="8">
        <v>0.58326</v>
      </c>
    </row>
    <row r="57" spans="1:3">
      <c r="A57" s="5">
        <v>55</v>
      </c>
      <c r="B57" s="7">
        <v>0.71513706799999999</v>
      </c>
      <c r="C57" s="8">
        <v>0.72942499999999999</v>
      </c>
    </row>
    <row r="58" spans="1:3">
      <c r="A58" s="5">
        <v>56</v>
      </c>
      <c r="B58" s="7">
        <v>0.62546910200000005</v>
      </c>
      <c r="C58" s="8">
        <v>0.66472799999999999</v>
      </c>
    </row>
    <row r="59" spans="1:3">
      <c r="A59" s="5">
        <v>57</v>
      </c>
      <c r="B59" s="7">
        <v>0.48406615600000003</v>
      </c>
      <c r="C59" s="8">
        <v>0.59739200000000003</v>
      </c>
    </row>
    <row r="60" spans="1:3">
      <c r="A60" s="5">
        <v>58</v>
      </c>
      <c r="B60" s="7">
        <v>0.98504290100000003</v>
      </c>
      <c r="C60" s="8">
        <v>0.40061999999999998</v>
      </c>
    </row>
    <row r="61" spans="1:3">
      <c r="A61" s="5">
        <v>59</v>
      </c>
      <c r="B61" s="7">
        <v>0.74015186799999999</v>
      </c>
      <c r="C61" s="8">
        <v>0.914219</v>
      </c>
    </row>
    <row r="62" spans="1:3">
      <c r="A62" s="5">
        <v>60</v>
      </c>
      <c r="B62" s="7">
        <v>0.67010918799999997</v>
      </c>
      <c r="C62" s="8">
        <v>0.53950200000000004</v>
      </c>
    </row>
    <row r="63" spans="1:3">
      <c r="A63" s="5">
        <v>61</v>
      </c>
      <c r="B63" s="7">
        <v>0.60806037700000004</v>
      </c>
      <c r="C63" s="8">
        <v>0.85134699999999996</v>
      </c>
    </row>
    <row r="64" spans="1:3">
      <c r="A64" s="5">
        <v>62</v>
      </c>
      <c r="B64" s="7">
        <v>0.89401820499999995</v>
      </c>
      <c r="C64" s="8">
        <v>0.13611899999999999</v>
      </c>
    </row>
    <row r="65" spans="1:3">
      <c r="A65" s="5">
        <v>63</v>
      </c>
      <c r="B65" s="7">
        <v>0.82215491100000004</v>
      </c>
      <c r="C65" s="8">
        <v>0.49865100000000001</v>
      </c>
    </row>
    <row r="66" spans="1:3">
      <c r="A66" s="5">
        <v>64</v>
      </c>
      <c r="B66" s="7">
        <v>0.87410961700000001</v>
      </c>
      <c r="C66" s="8">
        <v>0.26897300000000002</v>
      </c>
    </row>
    <row r="67" spans="1:3">
      <c r="A67" s="5">
        <v>65</v>
      </c>
      <c r="B67" s="7">
        <v>0.88686481299999997</v>
      </c>
      <c r="C67" s="8">
        <v>0.47164</v>
      </c>
    </row>
    <row r="68" spans="1:3">
      <c r="A68" s="5">
        <v>66</v>
      </c>
      <c r="B68" s="7">
        <v>0.74921135599999999</v>
      </c>
      <c r="C68" s="8">
        <v>0.33633200000000002</v>
      </c>
    </row>
    <row r="69" spans="1:3">
      <c r="A69" s="5">
        <v>67</v>
      </c>
      <c r="B69" s="9"/>
      <c r="C69" s="8">
        <v>0.39698299999999997</v>
      </c>
    </row>
    <row r="70" spans="1:3">
      <c r="A70" s="5">
        <v>68</v>
      </c>
      <c r="B70" s="9"/>
      <c r="C70" s="8">
        <v>0.32347399999999998</v>
      </c>
    </row>
    <row r="71" spans="1:3">
      <c r="A71" s="5">
        <v>69</v>
      </c>
      <c r="B71" s="9"/>
      <c r="C71" s="8">
        <v>0.48296499999999998</v>
      </c>
    </row>
    <row r="72" spans="1:3">
      <c r="A72" s="5">
        <v>70</v>
      </c>
      <c r="B72" s="9"/>
      <c r="C72" s="8">
        <v>0.159413</v>
      </c>
    </row>
    <row r="73" spans="1:3">
      <c r="A73" s="5">
        <v>71</v>
      </c>
      <c r="B73" s="9"/>
      <c r="C73" s="8">
        <v>0.35642000000000001</v>
      </c>
    </row>
    <row r="74" spans="1:3">
      <c r="A74" s="5">
        <v>72</v>
      </c>
      <c r="B74" s="9"/>
      <c r="C74" s="8">
        <v>0.375081</v>
      </c>
    </row>
    <row r="75" spans="1:3">
      <c r="A75" s="5">
        <v>73</v>
      </c>
      <c r="B75" s="9"/>
      <c r="C75" s="8">
        <v>0.212394</v>
      </c>
    </row>
    <row r="76" spans="1:3">
      <c r="A76" s="5">
        <v>74</v>
      </c>
      <c r="B76" s="9"/>
      <c r="C76" s="8">
        <v>0.18285100000000001</v>
      </c>
    </row>
    <row r="77" spans="1:3">
      <c r="A77" s="5">
        <v>75</v>
      </c>
      <c r="B77" s="9"/>
      <c r="C77" s="8">
        <v>0.13597899999999999</v>
      </c>
    </row>
    <row r="78" spans="1:3">
      <c r="A78" s="5">
        <v>76</v>
      </c>
      <c r="B78" s="9"/>
      <c r="C78" s="8">
        <v>2.5641000000000001E-2</v>
      </c>
    </row>
    <row r="79" spans="1:3">
      <c r="A79" s="5">
        <v>77</v>
      </c>
      <c r="B79" s="9"/>
      <c r="C79" s="8">
        <v>9.2466000000000007E-2</v>
      </c>
    </row>
    <row r="80" spans="1:3">
      <c r="A80" s="5">
        <v>78</v>
      </c>
      <c r="B80" s="9"/>
      <c r="C80" s="8">
        <v>0.239343</v>
      </c>
    </row>
    <row r="81" spans="1:3">
      <c r="A81" s="5">
        <v>79</v>
      </c>
      <c r="B81" s="9"/>
      <c r="C81" s="8">
        <v>0.124059</v>
      </c>
    </row>
    <row r="82" spans="1:3">
      <c r="A82" s="5">
        <v>80</v>
      </c>
      <c r="B82" s="9"/>
      <c r="C82" s="8">
        <v>0.13880700000000001</v>
      </c>
    </row>
    <row r="83" spans="1:3">
      <c r="A83" s="5">
        <v>81</v>
      </c>
      <c r="B83" s="9"/>
      <c r="C83" s="8">
        <v>0.11561100000000001</v>
      </c>
    </row>
    <row r="84" spans="1:3">
      <c r="A84" s="5">
        <v>82</v>
      </c>
      <c r="B84" s="9"/>
      <c r="C84" s="8">
        <v>6.6798999999999997E-2</v>
      </c>
    </row>
    <row r="85" spans="1:3">
      <c r="A85" s="5">
        <v>83</v>
      </c>
      <c r="B85" s="9"/>
      <c r="C85" s="8">
        <v>0.12467499999999999</v>
      </c>
    </row>
    <row r="86" spans="1:3">
      <c r="A86" s="5">
        <v>84</v>
      </c>
      <c r="B86" s="9"/>
      <c r="C86" s="8">
        <v>0.247476</v>
      </c>
    </row>
    <row r="87" spans="1:3">
      <c r="A87" s="5">
        <v>85</v>
      </c>
      <c r="B87" s="9"/>
      <c r="C87" s="8">
        <v>0.14461099999999999</v>
      </c>
    </row>
    <row r="88" spans="1:3">
      <c r="A88" s="5">
        <v>86</v>
      </c>
      <c r="B88" s="9"/>
      <c r="C88" s="8">
        <v>0.28246300000000002</v>
      </c>
    </row>
    <row r="89" spans="1:3">
      <c r="A89" s="5">
        <v>87</v>
      </c>
      <c r="B89" s="9"/>
      <c r="C89" s="8">
        <v>0.33757399999999999</v>
      </c>
    </row>
    <row r="90" spans="1:3">
      <c r="A90" s="5">
        <v>88</v>
      </c>
      <c r="B90" s="9"/>
      <c r="C90" s="8">
        <v>0.45861000000000002</v>
      </c>
    </row>
    <row r="91" spans="1:3">
      <c r="A91" s="5">
        <v>89</v>
      </c>
      <c r="B91" s="9"/>
      <c r="C91" s="8">
        <v>0.22429199999999999</v>
      </c>
    </row>
    <row r="92" spans="1:3">
      <c r="A92" s="5">
        <v>90</v>
      </c>
      <c r="B92" s="9"/>
      <c r="C92" s="8">
        <v>0.34937699999999999</v>
      </c>
    </row>
    <row r="93" spans="1:3">
      <c r="A93" s="5">
        <v>91</v>
      </c>
      <c r="B93" s="9"/>
      <c r="C93" s="8">
        <v>0.18712699999999999</v>
      </c>
    </row>
    <row r="94" spans="1:3">
      <c r="A94" s="5">
        <v>92</v>
      </c>
      <c r="B94" s="9"/>
      <c r="C94" s="8">
        <v>0.109997</v>
      </c>
    </row>
    <row r="95" spans="1:3">
      <c r="A95" s="5">
        <v>93</v>
      </c>
      <c r="B95" s="9"/>
      <c r="C95" s="8">
        <v>0.27312500000000001</v>
      </c>
    </row>
    <row r="96" spans="1:3">
      <c r="A96" s="5">
        <v>94</v>
      </c>
      <c r="B96" s="9"/>
      <c r="C96" s="8">
        <v>4.3333000000000003E-2</v>
      </c>
    </row>
    <row r="97" spans="1:3">
      <c r="A97" s="5">
        <v>95</v>
      </c>
      <c r="B97" s="9"/>
      <c r="C97" s="8">
        <v>0.22858400000000001</v>
      </c>
    </row>
    <row r="98" spans="1:3">
      <c r="A98" s="5">
        <v>96</v>
      </c>
      <c r="B98" s="9"/>
      <c r="C98" s="8">
        <v>0.39116400000000001</v>
      </c>
    </row>
    <row r="99" spans="1:3">
      <c r="A99" s="5">
        <v>97</v>
      </c>
      <c r="B99" s="9"/>
      <c r="C99" s="8">
        <v>0.15496499999999999</v>
      </c>
    </row>
    <row r="100" spans="1:3">
      <c r="A100" s="5">
        <v>98</v>
      </c>
      <c r="B100" s="9"/>
      <c r="C100" s="8">
        <v>0.18595400000000001</v>
      </c>
    </row>
    <row r="101" spans="1:3">
      <c r="A101" s="5">
        <v>99</v>
      </c>
      <c r="B101" s="9"/>
      <c r="C101" s="8">
        <v>0.19809199999999999</v>
      </c>
    </row>
    <row r="102" spans="1:3">
      <c r="A102" s="5">
        <v>100</v>
      </c>
      <c r="B102" s="9"/>
      <c r="C102" s="8">
        <v>7.4093999999999993E-2</v>
      </c>
    </row>
    <row r="103" spans="1:3">
      <c r="A103" s="5" t="s">
        <v>17</v>
      </c>
      <c r="B103" s="16">
        <f>AVERAGE(B3:B68)</f>
        <v>0.87677586021212117</v>
      </c>
      <c r="C103" s="17">
        <f>AVERAGE(C3:C102)</f>
        <v>0.42734165000000002</v>
      </c>
    </row>
    <row r="104" spans="1:3">
      <c r="A104" s="10" t="s">
        <v>18</v>
      </c>
      <c r="B104" s="18">
        <f>STDEV(B3:B68)/SQRT(66)</f>
        <v>2.7263492270619399E-2</v>
      </c>
      <c r="C104" s="19">
        <f>STDEV(C3:C102)/SQRT(100)</f>
        <v>2.2598107279098639E-2</v>
      </c>
    </row>
  </sheetData>
  <mergeCells count="1">
    <mergeCell ref="B1:C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9C7DA-0D62-422B-9BE3-84A016AFB9D8}">
  <dimension ref="A1:BR16"/>
  <sheetViews>
    <sheetView tabSelected="1" topLeftCell="BD1" workbookViewId="0">
      <selection activeCell="BR7" sqref="BR7"/>
    </sheetView>
  </sheetViews>
  <sheetFormatPr defaultRowHeight="13.9"/>
  <cols>
    <col min="1" max="1" width="13.1328125" customWidth="1"/>
    <col min="2" max="2" width="9.1328125" customWidth="1"/>
  </cols>
  <sheetData>
    <row r="1" spans="1:70">
      <c r="A1" s="34"/>
      <c r="B1" s="54" t="s">
        <v>22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4"/>
      <c r="BC1" s="54"/>
      <c r="BD1" s="54"/>
      <c r="BE1" s="54"/>
      <c r="BF1" s="54"/>
      <c r="BG1" s="54"/>
      <c r="BH1" s="54"/>
      <c r="BI1" s="54"/>
      <c r="BJ1" s="54"/>
      <c r="BK1" s="54"/>
      <c r="BL1" s="54"/>
      <c r="BM1" s="54"/>
      <c r="BN1" s="54"/>
      <c r="BO1" s="54"/>
      <c r="BP1" s="54"/>
    </row>
    <row r="2" spans="1:70" ht="15.75">
      <c r="A2" s="51" t="s">
        <v>15</v>
      </c>
      <c r="B2" s="47" t="s">
        <v>21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</row>
    <row r="3" spans="1:70">
      <c r="A3" s="52"/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  <c r="AQ3" s="21">
        <v>42</v>
      </c>
      <c r="AR3" s="21">
        <v>43</v>
      </c>
      <c r="AS3" s="21">
        <v>44</v>
      </c>
      <c r="AT3" s="18" t="s">
        <v>17</v>
      </c>
      <c r="AU3" s="18" t="s">
        <v>18</v>
      </c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</row>
    <row r="4" spans="1:70">
      <c r="A4" s="26" t="s">
        <v>11</v>
      </c>
      <c r="B4" s="22">
        <v>19.5122</v>
      </c>
      <c r="C4" s="22">
        <v>26.470590000000001</v>
      </c>
      <c r="D4" s="22">
        <v>44.736840000000001</v>
      </c>
      <c r="E4" s="22">
        <v>38.888890000000004</v>
      </c>
      <c r="F4" s="22">
        <v>47.058819999999997</v>
      </c>
      <c r="G4" s="22">
        <v>54.285710000000002</v>
      </c>
      <c r="H4" s="22">
        <v>52.173909999999999</v>
      </c>
      <c r="I4" s="22">
        <v>56.666670000000003</v>
      </c>
      <c r="J4" s="22">
        <v>44.44444</v>
      </c>
      <c r="K4" s="22">
        <v>22.857140000000001</v>
      </c>
      <c r="L4" s="22">
        <v>37.5</v>
      </c>
      <c r="M4" s="22">
        <v>50</v>
      </c>
      <c r="N4" s="22">
        <v>63.636360000000003</v>
      </c>
      <c r="O4" s="22">
        <v>43.333329999999997</v>
      </c>
      <c r="P4" s="22">
        <v>55.172409999999999</v>
      </c>
      <c r="Q4" s="22">
        <v>45.614040000000003</v>
      </c>
      <c r="R4" s="22">
        <v>43.478259999999999</v>
      </c>
      <c r="S4" s="22">
        <v>20</v>
      </c>
      <c r="T4" s="22">
        <v>54.166670000000003</v>
      </c>
      <c r="U4" s="22">
        <v>17.64706</v>
      </c>
      <c r="V4" s="22">
        <v>41.666670000000003</v>
      </c>
      <c r="W4" s="22">
        <v>23.076920000000001</v>
      </c>
      <c r="X4" s="22">
        <v>23.33333</v>
      </c>
      <c r="Y4" s="22">
        <v>60</v>
      </c>
      <c r="Z4" s="22">
        <v>57.692309999999999</v>
      </c>
      <c r="AA4" s="22">
        <v>35.483870000000003</v>
      </c>
      <c r="AB4" s="22">
        <v>31.578949999999999</v>
      </c>
      <c r="AC4" s="22">
        <v>39.393940000000001</v>
      </c>
      <c r="AD4" s="22">
        <v>48.148150000000001</v>
      </c>
      <c r="AE4" s="22">
        <v>20</v>
      </c>
      <c r="AF4" s="22">
        <v>37.037039999999998</v>
      </c>
      <c r="AG4" s="22">
        <v>33.333329999999997</v>
      </c>
      <c r="AH4" s="22">
        <v>42.857140000000001</v>
      </c>
      <c r="AI4" s="22">
        <v>33.333329999999997</v>
      </c>
      <c r="AJ4" s="22">
        <v>43.902439999999999</v>
      </c>
      <c r="AK4" s="22">
        <v>50</v>
      </c>
      <c r="AL4" s="22">
        <v>17.64706</v>
      </c>
      <c r="AM4" s="22">
        <v>13.043480000000001</v>
      </c>
      <c r="AN4" s="22">
        <v>41.176470000000002</v>
      </c>
      <c r="AO4" s="22">
        <v>25</v>
      </c>
      <c r="AP4" s="22">
        <v>31.25</v>
      </c>
      <c r="AQ4" s="22">
        <v>24.137930000000001</v>
      </c>
      <c r="AR4" s="22">
        <v>23.076920000000001</v>
      </c>
      <c r="AS4" s="22">
        <v>42.424239999999998</v>
      </c>
      <c r="AT4" s="16">
        <f>AVERAGE(B4:AS4)</f>
        <v>38.096292272727275</v>
      </c>
      <c r="AU4" s="16">
        <f>STDEV(B4:AS4)/SQRT(44)</f>
        <v>2.009879608756115</v>
      </c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</row>
    <row r="5" spans="1:70">
      <c r="A5" s="26" t="s">
        <v>12</v>
      </c>
      <c r="B5" s="22">
        <v>46.341459999999998</v>
      </c>
      <c r="C5" s="22">
        <v>23.529409999999999</v>
      </c>
      <c r="D5" s="22">
        <v>18.421050000000001</v>
      </c>
      <c r="E5" s="22">
        <v>13.88889</v>
      </c>
      <c r="F5" s="22">
        <v>11.764709999999999</v>
      </c>
      <c r="G5" s="22">
        <v>17.142859999999999</v>
      </c>
      <c r="H5" s="22">
        <v>8.6956520000000008</v>
      </c>
      <c r="I5" s="22">
        <v>26.66667</v>
      </c>
      <c r="J5" s="22">
        <v>27.77778</v>
      </c>
      <c r="K5" s="22">
        <v>37.142859999999999</v>
      </c>
      <c r="L5" s="22">
        <v>22.5</v>
      </c>
      <c r="M5" s="22">
        <v>23.529409999999999</v>
      </c>
      <c r="N5" s="22">
        <v>18.181819999999998</v>
      </c>
      <c r="O5" s="22">
        <v>26.66667</v>
      </c>
      <c r="P5" s="22">
        <v>31.034479999999999</v>
      </c>
      <c r="Q5" s="22">
        <v>22.807020000000001</v>
      </c>
      <c r="R5" s="22">
        <v>17.391300000000001</v>
      </c>
      <c r="S5" s="22">
        <v>20</v>
      </c>
      <c r="T5" s="22">
        <v>29.16667</v>
      </c>
      <c r="U5" s="22">
        <v>11.764709999999999</v>
      </c>
      <c r="V5" s="22">
        <v>25</v>
      </c>
      <c r="W5" s="22">
        <v>48.717950000000002</v>
      </c>
      <c r="X5" s="22">
        <v>26.66667</v>
      </c>
      <c r="Y5" s="22">
        <v>13.33333</v>
      </c>
      <c r="Z5" s="22">
        <v>15.38462</v>
      </c>
      <c r="AA5" s="22">
        <v>9.6774190000000004</v>
      </c>
      <c r="AB5" s="22">
        <v>31.578949999999999</v>
      </c>
      <c r="AC5" s="22">
        <v>30.30303</v>
      </c>
      <c r="AD5" s="22">
        <v>7.4074070000000001</v>
      </c>
      <c r="AE5" s="22">
        <v>16</v>
      </c>
      <c r="AF5" s="22">
        <v>22.22222</v>
      </c>
      <c r="AG5" s="22">
        <v>16.66667</v>
      </c>
      <c r="AH5" s="22">
        <v>19.047619999999998</v>
      </c>
      <c r="AI5" s="22">
        <v>16.66667</v>
      </c>
      <c r="AJ5" s="22">
        <v>9.7560979999999997</v>
      </c>
      <c r="AK5" s="22">
        <v>8.3333329999999997</v>
      </c>
      <c r="AL5" s="22">
        <v>23.529409999999999</v>
      </c>
      <c r="AM5" s="22">
        <v>4.3478260000000004</v>
      </c>
      <c r="AN5" s="22">
        <v>5.8823530000000002</v>
      </c>
      <c r="AO5" s="22">
        <v>12.5</v>
      </c>
      <c r="AP5" s="22">
        <v>6.25</v>
      </c>
      <c r="AQ5" s="22">
        <v>31.034479999999999</v>
      </c>
      <c r="AR5" s="22">
        <v>26.923079999999999</v>
      </c>
      <c r="AS5" s="22">
        <v>18.181819999999998</v>
      </c>
      <c r="AT5" s="16">
        <f t="shared" ref="AT5:AT8" si="0">AVERAGE(B5:AS5)</f>
        <v>20.450554045454549</v>
      </c>
      <c r="AU5" s="16">
        <f t="shared" ref="AU5:AU8" si="1">STDEV(B5:AS5)/SQRT(44)</f>
        <v>1.5110614378409115</v>
      </c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</row>
    <row r="6" spans="1:70">
      <c r="A6" s="26" t="s">
        <v>13</v>
      </c>
      <c r="B6" s="22">
        <v>17.073170000000001</v>
      </c>
      <c r="C6" s="22">
        <v>29.411760000000001</v>
      </c>
      <c r="D6" s="22">
        <v>18.421050000000001</v>
      </c>
      <c r="E6" s="22">
        <v>30.55556</v>
      </c>
      <c r="F6" s="22">
        <v>35.294119999999999</v>
      </c>
      <c r="G6" s="22">
        <v>22.857140000000001</v>
      </c>
      <c r="H6" s="22">
        <v>13.043480000000001</v>
      </c>
      <c r="I6" s="22">
        <v>16.66667</v>
      </c>
      <c r="J6" s="22">
        <v>16.66667</v>
      </c>
      <c r="K6" s="22">
        <v>20</v>
      </c>
      <c r="L6" s="22">
        <v>30</v>
      </c>
      <c r="M6" s="22">
        <v>14.705880000000001</v>
      </c>
      <c r="N6" s="22">
        <v>4.5454549999999996</v>
      </c>
      <c r="O6" s="22">
        <v>20</v>
      </c>
      <c r="P6" s="22">
        <v>13.793100000000001</v>
      </c>
      <c r="Q6" s="22">
        <v>26.31579</v>
      </c>
      <c r="R6" s="22">
        <v>26.086960000000001</v>
      </c>
      <c r="S6" s="22">
        <v>28</v>
      </c>
      <c r="T6" s="22">
        <v>8.3333329999999997</v>
      </c>
      <c r="U6" s="22">
        <v>41.176470000000002</v>
      </c>
      <c r="V6" s="22">
        <v>25</v>
      </c>
      <c r="W6" s="22">
        <v>15.38462</v>
      </c>
      <c r="X6" s="22">
        <v>31.66667</v>
      </c>
      <c r="Y6" s="22">
        <v>20</v>
      </c>
      <c r="Z6" s="22">
        <v>23.076920000000001</v>
      </c>
      <c r="AA6" s="22">
        <v>41.935479999999998</v>
      </c>
      <c r="AB6" s="22">
        <v>21.052630000000001</v>
      </c>
      <c r="AC6" s="22">
        <v>21.212119999999999</v>
      </c>
      <c r="AD6" s="22">
        <v>29.629629999999999</v>
      </c>
      <c r="AE6" s="22">
        <v>24</v>
      </c>
      <c r="AF6" s="22">
        <v>25.925930000000001</v>
      </c>
      <c r="AG6" s="22">
        <v>41.666670000000003</v>
      </c>
      <c r="AH6" s="22">
        <v>14.28571</v>
      </c>
      <c r="AI6" s="22">
        <v>29.16667</v>
      </c>
      <c r="AJ6" s="22">
        <v>36.585369999999998</v>
      </c>
      <c r="AK6" s="22">
        <v>0</v>
      </c>
      <c r="AL6" s="22">
        <v>17.64706</v>
      </c>
      <c r="AM6" s="22">
        <v>43.478259999999999</v>
      </c>
      <c r="AN6" s="22">
        <v>35.294119999999999</v>
      </c>
      <c r="AO6" s="22">
        <v>62.5</v>
      </c>
      <c r="AP6" s="22">
        <v>37.5</v>
      </c>
      <c r="AQ6" s="22">
        <v>31.034479999999999</v>
      </c>
      <c r="AR6" s="22">
        <v>34.615380000000002</v>
      </c>
      <c r="AS6" s="22">
        <v>24.242419999999999</v>
      </c>
      <c r="AT6" s="16">
        <f t="shared" si="0"/>
        <v>25.451062454545454</v>
      </c>
      <c r="AU6" s="16">
        <f t="shared" si="1"/>
        <v>1.733336833945347</v>
      </c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</row>
    <row r="7" spans="1:70">
      <c r="A7" s="26" t="s">
        <v>24</v>
      </c>
      <c r="B7" s="22">
        <v>0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8.5714290000000002</v>
      </c>
      <c r="L7" s="22">
        <v>2.5</v>
      </c>
      <c r="M7" s="22">
        <v>2.941176</v>
      </c>
      <c r="N7" s="22">
        <v>4.5454549999999996</v>
      </c>
      <c r="O7" s="22">
        <v>3.3333330000000001</v>
      </c>
      <c r="P7" s="22">
        <v>0</v>
      </c>
      <c r="Q7" s="22">
        <v>1.754386</v>
      </c>
      <c r="R7" s="22">
        <v>4.3478260000000004</v>
      </c>
      <c r="S7" s="22">
        <v>8</v>
      </c>
      <c r="T7" s="22">
        <v>4.1666670000000003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6.0606059999999999</v>
      </c>
      <c r="AD7" s="22">
        <v>11.11111</v>
      </c>
      <c r="AE7" s="22">
        <v>16</v>
      </c>
      <c r="AF7" s="22">
        <v>11.11111</v>
      </c>
      <c r="AG7" s="22">
        <v>0</v>
      </c>
      <c r="AH7" s="22">
        <v>9.5238099999999992</v>
      </c>
      <c r="AI7" s="22">
        <v>8.3333329999999997</v>
      </c>
      <c r="AJ7" s="22">
        <v>4.8780489999999999</v>
      </c>
      <c r="AK7" s="22">
        <v>33.333329999999997</v>
      </c>
      <c r="AL7" s="22">
        <v>35.294119999999999</v>
      </c>
      <c r="AM7" s="22">
        <v>4.3478260000000004</v>
      </c>
      <c r="AN7" s="22">
        <v>0</v>
      </c>
      <c r="AO7" s="22">
        <v>0</v>
      </c>
      <c r="AP7" s="22">
        <v>18.75</v>
      </c>
      <c r="AQ7" s="22">
        <v>10.34483</v>
      </c>
      <c r="AR7" s="22">
        <v>7.6923079999999997</v>
      </c>
      <c r="AS7" s="22">
        <v>3.030303</v>
      </c>
      <c r="AT7" s="16">
        <f t="shared" si="0"/>
        <v>4.9993410681818178</v>
      </c>
      <c r="AU7" s="16">
        <f t="shared" si="1"/>
        <v>1.2056034679546679</v>
      </c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</row>
    <row r="8" spans="1:70" ht="15.75" customHeight="1">
      <c r="A8" s="24" t="s">
        <v>14</v>
      </c>
      <c r="B8" s="23">
        <v>17.073170000000001</v>
      </c>
      <c r="C8" s="23">
        <v>20.588239999999999</v>
      </c>
      <c r="D8" s="23">
        <v>18.421050000000001</v>
      </c>
      <c r="E8" s="23">
        <v>16.66667</v>
      </c>
      <c r="F8" s="23">
        <v>5.8823530000000002</v>
      </c>
      <c r="G8" s="23">
        <v>5.7142860000000004</v>
      </c>
      <c r="H8" s="23">
        <v>26.086960000000001</v>
      </c>
      <c r="I8" s="23">
        <v>0</v>
      </c>
      <c r="J8" s="23">
        <v>11.11111</v>
      </c>
      <c r="K8" s="23">
        <v>11.428570000000001</v>
      </c>
      <c r="L8" s="23">
        <v>7.5</v>
      </c>
      <c r="M8" s="23">
        <v>8.8235290000000006</v>
      </c>
      <c r="N8" s="23">
        <v>9.0909089999999999</v>
      </c>
      <c r="O8" s="23">
        <v>6.6666670000000003</v>
      </c>
      <c r="P8" s="23">
        <v>0</v>
      </c>
      <c r="Q8" s="23">
        <v>3.508772</v>
      </c>
      <c r="R8" s="23">
        <v>8.6956520000000008</v>
      </c>
      <c r="S8" s="23">
        <v>24</v>
      </c>
      <c r="T8" s="23">
        <v>4.1666670000000003</v>
      </c>
      <c r="U8" s="23">
        <v>29.411760000000001</v>
      </c>
      <c r="V8" s="23">
        <v>8.3333329999999997</v>
      </c>
      <c r="W8" s="23">
        <v>12.820510000000001</v>
      </c>
      <c r="X8" s="23">
        <v>18.33333</v>
      </c>
      <c r="Y8" s="23">
        <v>6.6666670000000003</v>
      </c>
      <c r="Z8" s="23">
        <v>3.8461539999999999</v>
      </c>
      <c r="AA8" s="23">
        <v>12.903230000000001</v>
      </c>
      <c r="AB8" s="23">
        <v>15.78947</v>
      </c>
      <c r="AC8" s="23">
        <v>3.030303</v>
      </c>
      <c r="AD8" s="23">
        <v>3.7037040000000001</v>
      </c>
      <c r="AE8" s="23">
        <v>24</v>
      </c>
      <c r="AF8" s="23">
        <v>3.7037040000000001</v>
      </c>
      <c r="AG8" s="23">
        <v>8.3333329999999997</v>
      </c>
      <c r="AH8" s="23">
        <v>14.28571</v>
      </c>
      <c r="AI8" s="23">
        <v>12.5</v>
      </c>
      <c r="AJ8" s="23">
        <v>4.8780489999999999</v>
      </c>
      <c r="AK8" s="23">
        <v>8.3333329999999997</v>
      </c>
      <c r="AL8" s="23">
        <v>5.8823530000000002</v>
      </c>
      <c r="AM8" s="23">
        <v>34.782609999999998</v>
      </c>
      <c r="AN8" s="23">
        <v>17.64706</v>
      </c>
      <c r="AO8" s="23">
        <v>0</v>
      </c>
      <c r="AP8" s="23">
        <v>6.25</v>
      </c>
      <c r="AQ8" s="23">
        <v>3.4482759999999999</v>
      </c>
      <c r="AR8" s="23">
        <v>7.6923079999999997</v>
      </c>
      <c r="AS8" s="23">
        <v>12.12121</v>
      </c>
      <c r="AT8" s="18">
        <f t="shared" si="0"/>
        <v>11.002750272727276</v>
      </c>
      <c r="AU8" s="18">
        <f t="shared" si="1"/>
        <v>1.2184054837899678</v>
      </c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</row>
    <row r="9" spans="1:70">
      <c r="A9" s="14"/>
    </row>
    <row r="10" spans="1:70" ht="15.75">
      <c r="A10" s="51" t="s">
        <v>15</v>
      </c>
      <c r="B10" s="53" t="s">
        <v>23</v>
      </c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53"/>
      <c r="R10" s="53"/>
      <c r="S10" s="53"/>
      <c r="T10" s="53"/>
      <c r="U10" s="53"/>
      <c r="V10" s="53"/>
      <c r="W10" s="53"/>
      <c r="X10" s="53"/>
      <c r="Y10" s="53"/>
      <c r="Z10" s="53"/>
      <c r="AA10" s="53"/>
      <c r="AB10" s="53"/>
      <c r="AC10" s="53"/>
      <c r="AD10" s="53"/>
      <c r="AE10" s="53"/>
      <c r="AF10" s="53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3"/>
      <c r="BD10" s="53"/>
      <c r="BE10" s="53"/>
      <c r="BF10" s="53"/>
      <c r="BG10" s="53"/>
      <c r="BH10" s="53"/>
      <c r="BI10" s="53"/>
      <c r="BJ10" s="53"/>
      <c r="BK10" s="53"/>
      <c r="BL10" s="53"/>
      <c r="BM10" s="53"/>
      <c r="BN10" s="53"/>
      <c r="BO10" s="53"/>
      <c r="BP10" s="53"/>
      <c r="BQ10" s="35"/>
      <c r="BR10" s="35"/>
    </row>
    <row r="11" spans="1:70">
      <c r="A11" s="52"/>
      <c r="B11" s="36">
        <v>1</v>
      </c>
      <c r="C11" s="36">
        <v>2</v>
      </c>
      <c r="D11" s="36">
        <v>3</v>
      </c>
      <c r="E11" s="36">
        <v>4</v>
      </c>
      <c r="F11" s="36">
        <v>5</v>
      </c>
      <c r="G11" s="36">
        <v>6</v>
      </c>
      <c r="H11" s="36">
        <v>7</v>
      </c>
      <c r="I11" s="36">
        <v>8</v>
      </c>
      <c r="J11" s="36">
        <v>9</v>
      </c>
      <c r="K11" s="36">
        <v>10</v>
      </c>
      <c r="L11" s="36">
        <v>11</v>
      </c>
      <c r="M11" s="36">
        <v>12</v>
      </c>
      <c r="N11" s="36">
        <v>13</v>
      </c>
      <c r="O11" s="36">
        <v>14</v>
      </c>
      <c r="P11" s="36">
        <v>15</v>
      </c>
      <c r="Q11" s="36">
        <v>16</v>
      </c>
      <c r="R11" s="36">
        <v>17</v>
      </c>
      <c r="S11" s="36">
        <v>18</v>
      </c>
      <c r="T11" s="36">
        <v>19</v>
      </c>
      <c r="U11" s="36">
        <v>20</v>
      </c>
      <c r="V11" s="36">
        <v>21</v>
      </c>
      <c r="W11" s="36">
        <v>22</v>
      </c>
      <c r="X11" s="36">
        <v>23</v>
      </c>
      <c r="Y11" s="36">
        <v>24</v>
      </c>
      <c r="Z11" s="36">
        <v>25</v>
      </c>
      <c r="AA11" s="36">
        <v>26</v>
      </c>
      <c r="AB11" s="36">
        <v>27</v>
      </c>
      <c r="AC11" s="36">
        <v>28</v>
      </c>
      <c r="AD11" s="36">
        <v>29</v>
      </c>
      <c r="AE11" s="36">
        <v>30</v>
      </c>
      <c r="AF11" s="36">
        <v>31</v>
      </c>
      <c r="AG11" s="36">
        <v>32</v>
      </c>
      <c r="AH11" s="36">
        <v>33</v>
      </c>
      <c r="AI11" s="36">
        <v>34</v>
      </c>
      <c r="AJ11" s="36">
        <v>35</v>
      </c>
      <c r="AK11" s="36">
        <v>36</v>
      </c>
      <c r="AL11" s="36">
        <v>37</v>
      </c>
      <c r="AM11" s="36">
        <v>38</v>
      </c>
      <c r="AN11" s="36">
        <v>39</v>
      </c>
      <c r="AO11" s="36">
        <v>40</v>
      </c>
      <c r="AP11" s="36">
        <v>41</v>
      </c>
      <c r="AQ11" s="36">
        <v>42</v>
      </c>
      <c r="AR11" s="36">
        <v>43</v>
      </c>
      <c r="AS11" s="36">
        <v>44</v>
      </c>
      <c r="AT11" s="36">
        <v>45</v>
      </c>
      <c r="AU11" s="36">
        <v>46</v>
      </c>
      <c r="AV11" s="36">
        <v>47</v>
      </c>
      <c r="AW11" s="36">
        <v>48</v>
      </c>
      <c r="AX11" s="36">
        <v>49</v>
      </c>
      <c r="AY11" s="36">
        <v>50</v>
      </c>
      <c r="AZ11" s="36">
        <v>51</v>
      </c>
      <c r="BA11" s="36">
        <v>52</v>
      </c>
      <c r="BB11" s="36">
        <v>53</v>
      </c>
      <c r="BC11" s="36">
        <v>54</v>
      </c>
      <c r="BD11" s="36">
        <v>55</v>
      </c>
      <c r="BE11" s="36">
        <v>56</v>
      </c>
      <c r="BF11" s="36">
        <v>57</v>
      </c>
      <c r="BG11" s="36">
        <v>58</v>
      </c>
      <c r="BH11" s="36">
        <v>59</v>
      </c>
      <c r="BI11" s="36">
        <v>60</v>
      </c>
      <c r="BJ11" s="36">
        <v>61</v>
      </c>
      <c r="BK11" s="36">
        <v>62</v>
      </c>
      <c r="BL11" s="36">
        <v>63</v>
      </c>
      <c r="BM11" s="36">
        <v>64</v>
      </c>
      <c r="BN11" s="36">
        <v>65</v>
      </c>
      <c r="BO11" s="36">
        <v>66</v>
      </c>
      <c r="BP11" s="36">
        <v>67</v>
      </c>
      <c r="BQ11" s="18" t="s">
        <v>17</v>
      </c>
      <c r="BR11" s="18" t="s">
        <v>18</v>
      </c>
    </row>
    <row r="12" spans="1:70">
      <c r="A12" s="26" t="s">
        <v>11</v>
      </c>
      <c r="B12" s="57">
        <v>15.78947368</v>
      </c>
      <c r="C12" s="57">
        <v>16.666666670000001</v>
      </c>
      <c r="D12" s="57">
        <v>30</v>
      </c>
      <c r="E12" s="57">
        <v>33.333333330000002</v>
      </c>
      <c r="F12" s="57">
        <v>36.363636360000001</v>
      </c>
      <c r="G12" s="57">
        <v>0</v>
      </c>
      <c r="H12" s="57">
        <v>57.142857139999997</v>
      </c>
      <c r="I12" s="57">
        <v>33.333333330000002</v>
      </c>
      <c r="J12" s="57">
        <v>46.666666669999998</v>
      </c>
      <c r="K12" s="57">
        <v>41.176470590000001</v>
      </c>
      <c r="L12" s="57">
        <v>22.222222219999999</v>
      </c>
      <c r="M12" s="57">
        <v>12.5</v>
      </c>
      <c r="N12" s="57">
        <v>12.5</v>
      </c>
      <c r="O12" s="57">
        <v>33.333333330000002</v>
      </c>
      <c r="P12" s="57">
        <v>25.80645161</v>
      </c>
      <c r="Q12" s="57">
        <v>40</v>
      </c>
      <c r="R12" s="57">
        <v>29.41176471</v>
      </c>
      <c r="S12" s="57">
        <v>47.058823529999998</v>
      </c>
      <c r="T12" s="57">
        <v>37.5</v>
      </c>
      <c r="U12" s="57">
        <v>29.41176471</v>
      </c>
      <c r="V12" s="57">
        <v>42.30769231</v>
      </c>
      <c r="W12" s="57">
        <v>34</v>
      </c>
      <c r="X12" s="57">
        <v>27.586206900000001</v>
      </c>
      <c r="Y12" s="57">
        <v>23.809523810000002</v>
      </c>
      <c r="Z12" s="57">
        <v>26.92307692</v>
      </c>
      <c r="AA12" s="57">
        <v>20</v>
      </c>
      <c r="AB12" s="57">
        <v>15.78947368</v>
      </c>
      <c r="AC12" s="57">
        <v>29.6875</v>
      </c>
      <c r="AD12" s="57">
        <v>18.918918919999999</v>
      </c>
      <c r="AE12" s="57">
        <v>10.638297870000001</v>
      </c>
      <c r="AF12" s="57">
        <v>35.294117649999997</v>
      </c>
      <c r="AG12" s="57">
        <v>11.11111111</v>
      </c>
      <c r="AH12" s="57">
        <v>26.53061224</v>
      </c>
      <c r="AI12" s="57">
        <v>36.363636360000001</v>
      </c>
      <c r="AJ12" s="57">
        <v>19.64285714</v>
      </c>
      <c r="AK12" s="57">
        <v>31.578947370000002</v>
      </c>
      <c r="AL12" s="57">
        <v>15.90909091</v>
      </c>
      <c r="AM12" s="57">
        <v>27.272727270000001</v>
      </c>
      <c r="AN12" s="57">
        <v>30</v>
      </c>
      <c r="AO12" s="57">
        <v>39.130434780000002</v>
      </c>
      <c r="AP12" s="57">
        <v>27.5</v>
      </c>
      <c r="AQ12" s="57">
        <v>44.444444439999998</v>
      </c>
      <c r="AR12" s="57">
        <v>13.33333333</v>
      </c>
      <c r="AS12" s="57">
        <v>17.647058820000002</v>
      </c>
      <c r="AT12" s="57">
        <v>36.363636360000001</v>
      </c>
      <c r="AU12" s="57">
        <v>33.333333330000002</v>
      </c>
      <c r="AV12" s="57">
        <v>17.647058820000002</v>
      </c>
      <c r="AW12" s="57">
        <v>0</v>
      </c>
      <c r="AX12" s="57">
        <v>22.222222219999999</v>
      </c>
      <c r="AY12" s="57">
        <v>0</v>
      </c>
      <c r="AZ12" s="57">
        <v>0</v>
      </c>
      <c r="BA12" s="57">
        <v>11.11111111</v>
      </c>
      <c r="BB12" s="57">
        <v>0</v>
      </c>
      <c r="BC12" s="57">
        <v>0</v>
      </c>
      <c r="BD12" s="57">
        <v>10</v>
      </c>
      <c r="BE12" s="57">
        <v>8.3333333330000006</v>
      </c>
      <c r="BF12" s="57">
        <v>7.692307692</v>
      </c>
      <c r="BG12" s="57">
        <v>7.1428571429999996</v>
      </c>
      <c r="BH12" s="57">
        <v>0</v>
      </c>
      <c r="BI12" s="57">
        <v>0</v>
      </c>
      <c r="BJ12" s="57">
        <v>42.857142860000003</v>
      </c>
      <c r="BK12" s="57">
        <v>20</v>
      </c>
      <c r="BL12" s="57">
        <v>15.38461538</v>
      </c>
      <c r="BM12" s="57">
        <v>17.647058820000002</v>
      </c>
      <c r="BN12" s="57">
        <v>0</v>
      </c>
      <c r="BO12" s="57">
        <v>33.333333330000002</v>
      </c>
      <c r="BP12" s="57">
        <v>0</v>
      </c>
      <c r="BQ12" s="16">
        <f>AVERAGE(B12:BP12)</f>
        <v>22.517968210567162</v>
      </c>
      <c r="BR12" s="16">
        <f>STDEV(B12:BP12)/SQRT(67)</f>
        <v>1.7561001205072391</v>
      </c>
    </row>
    <row r="13" spans="1:70">
      <c r="A13" s="26" t="s">
        <v>12</v>
      </c>
      <c r="B13" s="57">
        <v>15.78947</v>
      </c>
      <c r="C13" s="57">
        <v>0</v>
      </c>
      <c r="D13" s="57">
        <v>50</v>
      </c>
      <c r="E13" s="57">
        <v>20</v>
      </c>
      <c r="F13" s="57">
        <v>18.181819999999998</v>
      </c>
      <c r="G13" s="57">
        <v>11.11111</v>
      </c>
      <c r="H13" s="57">
        <v>7.1428570000000002</v>
      </c>
      <c r="I13" s="57">
        <v>20.83333</v>
      </c>
      <c r="J13" s="57">
        <v>0</v>
      </c>
      <c r="K13" s="57">
        <v>5.8823530000000002</v>
      </c>
      <c r="L13" s="57">
        <v>11.11111</v>
      </c>
      <c r="M13" s="57">
        <v>12.5</v>
      </c>
      <c r="N13" s="57">
        <v>18.75</v>
      </c>
      <c r="O13" s="57">
        <v>16.66667</v>
      </c>
      <c r="P13" s="57">
        <v>12.903230000000001</v>
      </c>
      <c r="Q13" s="57">
        <v>12</v>
      </c>
      <c r="R13" s="57">
        <v>26.470590000000001</v>
      </c>
      <c r="S13" s="57">
        <v>29.411760000000001</v>
      </c>
      <c r="T13" s="57">
        <v>12.5</v>
      </c>
      <c r="U13" s="57">
        <v>11.764709999999999</v>
      </c>
      <c r="V13" s="57">
        <v>23.076920000000001</v>
      </c>
      <c r="W13" s="57">
        <v>18</v>
      </c>
      <c r="X13" s="57">
        <v>27.586210000000001</v>
      </c>
      <c r="Y13" s="57">
        <v>52.380949999999999</v>
      </c>
      <c r="Z13" s="57">
        <v>30.76923</v>
      </c>
      <c r="AA13" s="57">
        <v>55</v>
      </c>
      <c r="AB13" s="57">
        <v>63.157890000000002</v>
      </c>
      <c r="AC13" s="57">
        <v>23.4375</v>
      </c>
      <c r="AD13" s="57">
        <v>24.32432</v>
      </c>
      <c r="AE13" s="57">
        <v>29.787230000000001</v>
      </c>
      <c r="AF13" s="57">
        <v>0</v>
      </c>
      <c r="AG13" s="57">
        <v>31.11111</v>
      </c>
      <c r="AH13" s="57">
        <v>24.489799999999999</v>
      </c>
      <c r="AI13" s="57">
        <v>22.727270000000001</v>
      </c>
      <c r="AJ13" s="57">
        <v>35.714289999999998</v>
      </c>
      <c r="AK13" s="57">
        <v>42.105260000000001</v>
      </c>
      <c r="AL13" s="57">
        <v>40.909089999999999</v>
      </c>
      <c r="AM13" s="57">
        <v>27.272729999999999</v>
      </c>
      <c r="AN13" s="57">
        <v>10</v>
      </c>
      <c r="AO13" s="57">
        <v>30.43478</v>
      </c>
      <c r="AP13" s="57">
        <v>37.5</v>
      </c>
      <c r="AQ13" s="57">
        <v>11.11111</v>
      </c>
      <c r="AR13" s="57">
        <v>53.333329999999997</v>
      </c>
      <c r="AS13" s="57">
        <v>41.176470000000002</v>
      </c>
      <c r="AT13" s="57">
        <v>27.272729999999999</v>
      </c>
      <c r="AU13" s="57">
        <v>27.77778</v>
      </c>
      <c r="AV13" s="57">
        <v>23.529409999999999</v>
      </c>
      <c r="AW13" s="57">
        <v>0</v>
      </c>
      <c r="AX13" s="57">
        <v>22.22222</v>
      </c>
      <c r="AY13" s="57">
        <v>44.44444</v>
      </c>
      <c r="AZ13" s="57">
        <v>33.333329999999997</v>
      </c>
      <c r="BA13" s="57">
        <v>22.22222</v>
      </c>
      <c r="BB13" s="57">
        <v>10</v>
      </c>
      <c r="BC13" s="57">
        <v>13.33333</v>
      </c>
      <c r="BD13" s="57">
        <v>0</v>
      </c>
      <c r="BE13" s="57">
        <v>8.3333329999999997</v>
      </c>
      <c r="BF13" s="57">
        <v>0</v>
      </c>
      <c r="BG13" s="57">
        <v>0</v>
      </c>
      <c r="BH13" s="57">
        <v>0</v>
      </c>
      <c r="BI13" s="57">
        <v>0</v>
      </c>
      <c r="BJ13" s="57">
        <v>0</v>
      </c>
      <c r="BK13" s="57">
        <v>20</v>
      </c>
      <c r="BL13" s="57">
        <v>0</v>
      </c>
      <c r="BM13" s="57">
        <v>5.8823530000000002</v>
      </c>
      <c r="BN13" s="57">
        <v>0</v>
      </c>
      <c r="BO13" s="57">
        <v>0</v>
      </c>
      <c r="BP13" s="57">
        <v>9.0909089999999999</v>
      </c>
      <c r="BQ13" s="16">
        <f t="shared" ref="BQ13:BQ16" si="2">AVERAGE(B13:BP13)</f>
        <v>19.938306791044777</v>
      </c>
      <c r="BR13" s="16">
        <f>STDEV(B13:BP13)/SQRT(67)</f>
        <v>1.9358590722224642</v>
      </c>
    </row>
    <row r="14" spans="1:70">
      <c r="A14" s="26" t="s">
        <v>13</v>
      </c>
      <c r="B14" s="57">
        <v>36.842109999999998</v>
      </c>
      <c r="C14" s="57">
        <v>55.55556</v>
      </c>
      <c r="D14" s="57">
        <v>10</v>
      </c>
      <c r="E14" s="57">
        <v>33.333329999999997</v>
      </c>
      <c r="F14" s="57">
        <v>18.181819999999998</v>
      </c>
      <c r="G14" s="57">
        <v>22.22222</v>
      </c>
      <c r="H14" s="57">
        <v>35.714289999999998</v>
      </c>
      <c r="I14" s="57">
        <v>25</v>
      </c>
      <c r="J14" s="57">
        <v>20</v>
      </c>
      <c r="K14" s="57">
        <v>17.64706</v>
      </c>
      <c r="L14" s="57">
        <v>33.333329999999997</v>
      </c>
      <c r="M14" s="57">
        <v>12.5</v>
      </c>
      <c r="N14" s="57">
        <v>37.5</v>
      </c>
      <c r="O14" s="57">
        <v>25</v>
      </c>
      <c r="P14" s="57">
        <v>61.290320000000001</v>
      </c>
      <c r="Q14" s="57">
        <v>44</v>
      </c>
      <c r="R14" s="57">
        <v>41.176470000000002</v>
      </c>
      <c r="S14" s="57">
        <v>11.764709999999999</v>
      </c>
      <c r="T14" s="57">
        <v>37.5</v>
      </c>
      <c r="U14" s="57">
        <v>29.411760000000001</v>
      </c>
      <c r="V14" s="57">
        <v>30.76923</v>
      </c>
      <c r="W14" s="57">
        <v>32</v>
      </c>
      <c r="X14" s="57">
        <v>27.586210000000001</v>
      </c>
      <c r="Y14" s="57">
        <v>14.28571</v>
      </c>
      <c r="Z14" s="57">
        <v>30.76923</v>
      </c>
      <c r="AA14" s="57">
        <v>20</v>
      </c>
      <c r="AB14" s="57">
        <v>5.2631579999999998</v>
      </c>
      <c r="AC14" s="57">
        <v>31.25</v>
      </c>
      <c r="AD14" s="57">
        <v>37.83784</v>
      </c>
      <c r="AE14" s="57">
        <v>34.042549999999999</v>
      </c>
      <c r="AF14" s="57">
        <v>23.529409999999999</v>
      </c>
      <c r="AG14" s="57">
        <v>35.55556</v>
      </c>
      <c r="AH14" s="57">
        <v>32.653060000000004</v>
      </c>
      <c r="AI14" s="57">
        <v>18.181819999999998</v>
      </c>
      <c r="AJ14" s="57">
        <v>30.357140000000001</v>
      </c>
      <c r="AK14" s="57">
        <v>21.052630000000001</v>
      </c>
      <c r="AL14" s="57">
        <v>34.090910000000001</v>
      </c>
      <c r="AM14" s="57">
        <v>22.727270000000001</v>
      </c>
      <c r="AN14" s="57">
        <v>40</v>
      </c>
      <c r="AO14" s="57">
        <v>26.086960000000001</v>
      </c>
      <c r="AP14" s="57">
        <v>25</v>
      </c>
      <c r="AQ14" s="57">
        <v>11.11111</v>
      </c>
      <c r="AR14" s="57">
        <v>33.333329999999997</v>
      </c>
      <c r="AS14" s="57">
        <v>29.411760000000001</v>
      </c>
      <c r="AT14" s="57">
        <v>18.181819999999998</v>
      </c>
      <c r="AU14" s="57">
        <v>33.333329999999997</v>
      </c>
      <c r="AV14" s="57">
        <v>35.294119999999999</v>
      </c>
      <c r="AW14" s="57">
        <v>25</v>
      </c>
      <c r="AX14" s="57">
        <v>11.11111</v>
      </c>
      <c r="AY14" s="57">
        <v>11.11111</v>
      </c>
      <c r="AZ14" s="57">
        <v>41.666670000000003</v>
      </c>
      <c r="BA14" s="57">
        <v>11.11111</v>
      </c>
      <c r="BB14" s="57">
        <v>50</v>
      </c>
      <c r="BC14" s="57">
        <v>53.333329999999997</v>
      </c>
      <c r="BD14" s="57">
        <v>40</v>
      </c>
      <c r="BE14" s="57">
        <v>50</v>
      </c>
      <c r="BF14" s="57">
        <v>23.076920000000001</v>
      </c>
      <c r="BG14" s="57">
        <v>50</v>
      </c>
      <c r="BH14" s="57">
        <v>50</v>
      </c>
      <c r="BI14" s="57">
        <v>40</v>
      </c>
      <c r="BJ14" s="57">
        <v>50</v>
      </c>
      <c r="BK14" s="57">
        <v>60</v>
      </c>
      <c r="BL14" s="57">
        <v>61.538460000000001</v>
      </c>
      <c r="BM14" s="57">
        <v>58.823529999999998</v>
      </c>
      <c r="BN14" s="57">
        <v>83.333330000000004</v>
      </c>
      <c r="BO14" s="57">
        <v>44.44444</v>
      </c>
      <c r="BP14" s="57">
        <v>63.636360000000003</v>
      </c>
      <c r="BQ14" s="16">
        <f t="shared" si="2"/>
        <v>33.132291164179108</v>
      </c>
      <c r="BR14" s="16">
        <f t="shared" ref="BR13:BR16" si="3">STDEV(B14:BP14)/SQRT(67)</f>
        <v>1.9076029453810988</v>
      </c>
    </row>
    <row r="15" spans="1:70">
      <c r="A15" s="26" t="s">
        <v>24</v>
      </c>
      <c r="B15" s="57">
        <v>15.78947</v>
      </c>
      <c r="C15" s="57">
        <v>5.5555560000000002</v>
      </c>
      <c r="D15" s="57">
        <v>0</v>
      </c>
      <c r="E15" s="57">
        <v>0</v>
      </c>
      <c r="F15" s="57">
        <v>9.0909089999999999</v>
      </c>
      <c r="G15" s="57">
        <v>0</v>
      </c>
      <c r="H15" s="57">
        <v>0</v>
      </c>
      <c r="I15" s="57">
        <v>0</v>
      </c>
      <c r="J15" s="57">
        <v>13.33333</v>
      </c>
      <c r="K15" s="57">
        <v>29.411760000000001</v>
      </c>
      <c r="L15" s="57">
        <v>33.333329999999997</v>
      </c>
      <c r="M15" s="57">
        <v>62.5</v>
      </c>
      <c r="N15" s="57">
        <v>31.25</v>
      </c>
      <c r="O15" s="57">
        <v>25</v>
      </c>
      <c r="P15" s="57">
        <v>0</v>
      </c>
      <c r="Q15" s="57">
        <v>0</v>
      </c>
      <c r="R15" s="57">
        <v>0</v>
      </c>
      <c r="S15" s="57">
        <v>0</v>
      </c>
      <c r="T15" s="57">
        <v>0</v>
      </c>
      <c r="U15" s="57">
        <v>0</v>
      </c>
      <c r="V15" s="57">
        <v>0</v>
      </c>
      <c r="W15" s="57">
        <v>0</v>
      </c>
      <c r="X15" s="57">
        <v>0</v>
      </c>
      <c r="Y15" s="57">
        <v>0</v>
      </c>
      <c r="Z15" s="57">
        <v>0</v>
      </c>
      <c r="AA15" s="57">
        <v>0</v>
      </c>
      <c r="AB15" s="57">
        <v>0</v>
      </c>
      <c r="AC15" s="57">
        <v>0</v>
      </c>
      <c r="AD15" s="57">
        <v>10.81081</v>
      </c>
      <c r="AE15" s="57">
        <v>8.5106380000000001</v>
      </c>
      <c r="AF15" s="57">
        <v>17.64706</v>
      </c>
      <c r="AG15" s="57">
        <v>4.4444439999999998</v>
      </c>
      <c r="AH15" s="57">
        <v>8.1632650000000009</v>
      </c>
      <c r="AI15" s="57">
        <v>18.181819999999998</v>
      </c>
      <c r="AJ15" s="57">
        <v>3.5714290000000002</v>
      </c>
      <c r="AK15" s="57">
        <v>0</v>
      </c>
      <c r="AL15" s="57">
        <v>4.5454549999999996</v>
      </c>
      <c r="AM15" s="57">
        <v>9.0909089999999999</v>
      </c>
      <c r="AN15" s="57">
        <v>15</v>
      </c>
      <c r="AO15" s="57">
        <v>0</v>
      </c>
      <c r="AP15" s="57">
        <v>0</v>
      </c>
      <c r="AQ15" s="57">
        <v>11.11111</v>
      </c>
      <c r="AR15" s="57">
        <v>0</v>
      </c>
      <c r="AS15" s="57">
        <v>11.764709999999999</v>
      </c>
      <c r="AT15" s="57">
        <v>18.181819999999998</v>
      </c>
      <c r="AU15" s="57">
        <v>0</v>
      </c>
      <c r="AV15" s="57">
        <v>17.64706</v>
      </c>
      <c r="AW15" s="57">
        <v>62.5</v>
      </c>
      <c r="AX15" s="57">
        <v>44.44444</v>
      </c>
      <c r="AY15" s="57">
        <v>33.333329999999997</v>
      </c>
      <c r="AZ15" s="57">
        <v>16.66667</v>
      </c>
      <c r="BA15" s="57">
        <v>44.44444</v>
      </c>
      <c r="BB15" s="57">
        <v>40</v>
      </c>
      <c r="BC15" s="57">
        <v>26.66667</v>
      </c>
      <c r="BD15" s="57">
        <v>40</v>
      </c>
      <c r="BE15" s="57">
        <v>33.333329999999997</v>
      </c>
      <c r="BF15" s="57">
        <v>30.76923</v>
      </c>
      <c r="BG15" s="57">
        <v>42.857140000000001</v>
      </c>
      <c r="BH15" s="57">
        <v>50</v>
      </c>
      <c r="BI15" s="57">
        <v>40</v>
      </c>
      <c r="BJ15" s="57">
        <v>0</v>
      </c>
      <c r="BK15" s="57">
        <v>0</v>
      </c>
      <c r="BL15" s="57">
        <v>23.076920000000001</v>
      </c>
      <c r="BM15" s="57">
        <v>5.8823530000000002</v>
      </c>
      <c r="BN15" s="57">
        <v>16.66667</v>
      </c>
      <c r="BO15" s="57">
        <v>11.11111</v>
      </c>
      <c r="BP15" s="57">
        <v>18.181819999999998</v>
      </c>
      <c r="BQ15" s="16">
        <f t="shared" si="2"/>
        <v>14.386104597014924</v>
      </c>
      <c r="BR15" s="16">
        <f t="shared" si="3"/>
        <v>2.0603338896463046</v>
      </c>
    </row>
    <row r="16" spans="1:70">
      <c r="A16" s="24" t="s">
        <v>14</v>
      </c>
      <c r="B16" s="58">
        <v>15.78947</v>
      </c>
      <c r="C16" s="58">
        <v>22.22222</v>
      </c>
      <c r="D16" s="58">
        <v>10</v>
      </c>
      <c r="E16" s="58">
        <v>13.33333</v>
      </c>
      <c r="F16" s="58">
        <v>18.181819999999998</v>
      </c>
      <c r="G16" s="58">
        <v>66.666669999999996</v>
      </c>
      <c r="H16" s="58">
        <v>0</v>
      </c>
      <c r="I16" s="58">
        <v>20.83333</v>
      </c>
      <c r="J16" s="58">
        <v>20</v>
      </c>
      <c r="K16" s="58">
        <v>5.8823530000000002</v>
      </c>
      <c r="L16" s="58">
        <v>0</v>
      </c>
      <c r="M16" s="58">
        <v>0</v>
      </c>
      <c r="N16" s="58">
        <v>0</v>
      </c>
      <c r="O16" s="58">
        <v>0</v>
      </c>
      <c r="P16" s="58">
        <v>0</v>
      </c>
      <c r="Q16" s="58">
        <v>4</v>
      </c>
      <c r="R16" s="58">
        <v>2.941176</v>
      </c>
      <c r="S16" s="58">
        <v>11.764709999999999</v>
      </c>
      <c r="T16" s="58">
        <v>12.5</v>
      </c>
      <c r="U16" s="58">
        <v>29.411760000000001</v>
      </c>
      <c r="V16" s="58">
        <v>3.8461539999999999</v>
      </c>
      <c r="W16" s="58">
        <v>16</v>
      </c>
      <c r="X16" s="58">
        <v>17.241379999999999</v>
      </c>
      <c r="Y16" s="58">
        <v>9.5238099999999992</v>
      </c>
      <c r="Z16" s="58">
        <v>11.538460000000001</v>
      </c>
      <c r="AA16" s="58">
        <v>5</v>
      </c>
      <c r="AB16" s="58">
        <v>15.78947</v>
      </c>
      <c r="AC16" s="58">
        <v>15.625</v>
      </c>
      <c r="AD16" s="58">
        <v>8.1081079999999996</v>
      </c>
      <c r="AE16" s="58">
        <v>17.021280000000001</v>
      </c>
      <c r="AF16" s="58">
        <v>23.529409999999999</v>
      </c>
      <c r="AG16" s="58">
        <v>17.77778</v>
      </c>
      <c r="AH16" s="58">
        <v>8.1632650000000009</v>
      </c>
      <c r="AI16" s="58">
        <v>4.5454549999999996</v>
      </c>
      <c r="AJ16" s="58">
        <v>10.71429</v>
      </c>
      <c r="AK16" s="58">
        <v>5.2631579999999998</v>
      </c>
      <c r="AL16" s="58">
        <v>4.5454549999999996</v>
      </c>
      <c r="AM16" s="58">
        <v>13.63636</v>
      </c>
      <c r="AN16" s="58">
        <v>5</v>
      </c>
      <c r="AO16" s="58">
        <v>4.3478260000000004</v>
      </c>
      <c r="AP16" s="58">
        <v>10</v>
      </c>
      <c r="AQ16" s="58">
        <v>22.22222</v>
      </c>
      <c r="AR16" s="58">
        <v>0</v>
      </c>
      <c r="AS16" s="58">
        <v>0</v>
      </c>
      <c r="AT16" s="58">
        <v>0</v>
      </c>
      <c r="AU16" s="58">
        <v>5.5555560000000002</v>
      </c>
      <c r="AV16" s="58">
        <v>5.8823530000000002</v>
      </c>
      <c r="AW16" s="58">
        <v>12.5</v>
      </c>
      <c r="AX16" s="58">
        <v>0</v>
      </c>
      <c r="AY16" s="58">
        <v>11.11111</v>
      </c>
      <c r="AZ16" s="58">
        <v>8.3333329999999997</v>
      </c>
      <c r="BA16" s="58">
        <v>11.11111</v>
      </c>
      <c r="BB16" s="58">
        <v>0</v>
      </c>
      <c r="BC16" s="58">
        <v>6.6666670000000003</v>
      </c>
      <c r="BD16" s="58">
        <v>10</v>
      </c>
      <c r="BE16" s="58">
        <v>0</v>
      </c>
      <c r="BF16" s="58">
        <v>38.461539999999999</v>
      </c>
      <c r="BG16" s="58">
        <v>0</v>
      </c>
      <c r="BH16" s="58">
        <v>0</v>
      </c>
      <c r="BI16" s="58">
        <v>20</v>
      </c>
      <c r="BJ16" s="58">
        <v>7.1428570000000002</v>
      </c>
      <c r="BK16" s="58">
        <v>0</v>
      </c>
      <c r="BL16" s="58">
        <v>0</v>
      </c>
      <c r="BM16" s="58">
        <v>11.764709999999999</v>
      </c>
      <c r="BN16" s="58">
        <v>0</v>
      </c>
      <c r="BO16" s="58">
        <v>11.11111</v>
      </c>
      <c r="BP16" s="58">
        <v>9.0909089999999999</v>
      </c>
      <c r="BQ16" s="18">
        <f t="shared" si="2"/>
        <v>10.025327985074631</v>
      </c>
      <c r="BR16" s="18">
        <f t="shared" si="3"/>
        <v>1.3180302052793782</v>
      </c>
    </row>
  </sheetData>
  <mergeCells count="5">
    <mergeCell ref="B2:V2"/>
    <mergeCell ref="A2:A3"/>
    <mergeCell ref="A10:A11"/>
    <mergeCell ref="B10:BP10"/>
    <mergeCell ref="B1:BP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A8999-A6A1-4F18-BB47-4CA1F020B676}">
  <dimension ref="A1:AB28"/>
  <sheetViews>
    <sheetView topLeftCell="G1" workbookViewId="0">
      <selection activeCell="N20" sqref="N20"/>
    </sheetView>
  </sheetViews>
  <sheetFormatPr defaultRowHeight="13.9"/>
  <cols>
    <col min="1" max="1" width="20.3984375" customWidth="1"/>
  </cols>
  <sheetData>
    <row r="1" spans="1:28">
      <c r="A1" s="9"/>
      <c r="B1" s="55" t="s">
        <v>20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9"/>
      <c r="W1" s="9"/>
    </row>
    <row r="2" spans="1:28" ht="15.75">
      <c r="A2" s="51" t="s">
        <v>19</v>
      </c>
      <c r="B2" s="47" t="s">
        <v>21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2"/>
      <c r="W2" s="42"/>
    </row>
    <row r="3" spans="1:28">
      <c r="A3" s="52"/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43" t="s">
        <v>17</v>
      </c>
      <c r="W3" s="43" t="s">
        <v>18</v>
      </c>
    </row>
    <row r="4" spans="1:28">
      <c r="A4" s="26">
        <v>40</v>
      </c>
      <c r="B4" s="32">
        <v>0</v>
      </c>
      <c r="C4" s="32">
        <v>0</v>
      </c>
      <c r="D4" s="32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M4" s="32">
        <v>0</v>
      </c>
      <c r="N4" s="32">
        <v>16</v>
      </c>
      <c r="O4" s="32">
        <v>0</v>
      </c>
      <c r="P4" s="32">
        <v>0</v>
      </c>
      <c r="Q4" s="32">
        <v>17</v>
      </c>
      <c r="R4" s="32">
        <v>12</v>
      </c>
      <c r="S4" s="32">
        <v>0</v>
      </c>
      <c r="T4" s="32">
        <v>0</v>
      </c>
      <c r="U4" s="32">
        <v>3</v>
      </c>
      <c r="V4" s="44">
        <f>AVERAGE(B4:U4)</f>
        <v>2.4</v>
      </c>
      <c r="W4" s="44">
        <f>STDEV(B4:U4)/SQRT(20)</f>
        <v>1.2384200460773864</v>
      </c>
    </row>
    <row r="5" spans="1:28">
      <c r="A5" s="26">
        <v>80</v>
      </c>
      <c r="B5" s="32">
        <v>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6</v>
      </c>
      <c r="N5" s="32">
        <v>20</v>
      </c>
      <c r="O5" s="32">
        <v>0</v>
      </c>
      <c r="P5" s="32">
        <v>0</v>
      </c>
      <c r="Q5" s="32">
        <v>23</v>
      </c>
      <c r="R5" s="32">
        <v>19</v>
      </c>
      <c r="S5" s="32">
        <v>0</v>
      </c>
      <c r="T5" s="32">
        <v>0</v>
      </c>
      <c r="U5" s="32">
        <v>0</v>
      </c>
      <c r="V5" s="44">
        <f t="shared" ref="V5:V14" si="0">AVERAGE(B5:U5)</f>
        <v>3.4</v>
      </c>
      <c r="W5" s="44">
        <f t="shared" ref="W5:W14" si="1">STDEV(B5:U5)/SQRT(20)</f>
        <v>1.6973663810677255</v>
      </c>
    </row>
    <row r="6" spans="1:28">
      <c r="A6" s="26">
        <v>120</v>
      </c>
      <c r="B6" s="32">
        <v>0</v>
      </c>
      <c r="C6" s="32">
        <v>22</v>
      </c>
      <c r="D6" s="32">
        <v>0</v>
      </c>
      <c r="E6" s="32">
        <v>0</v>
      </c>
      <c r="F6" s="32">
        <v>14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2">
        <v>2</v>
      </c>
      <c r="M6" s="32">
        <v>17</v>
      </c>
      <c r="N6" s="32">
        <v>13</v>
      </c>
      <c r="O6" s="32">
        <v>0</v>
      </c>
      <c r="P6" s="32">
        <v>0</v>
      </c>
      <c r="Q6" s="32">
        <v>27</v>
      </c>
      <c r="R6" s="32">
        <v>24</v>
      </c>
      <c r="S6" s="32">
        <v>0</v>
      </c>
      <c r="T6" s="32">
        <v>14</v>
      </c>
      <c r="U6" s="32">
        <v>4</v>
      </c>
      <c r="V6" s="44">
        <f t="shared" si="0"/>
        <v>6.85</v>
      </c>
      <c r="W6" s="44">
        <f t="shared" si="1"/>
        <v>2.1278541204449932</v>
      </c>
    </row>
    <row r="7" spans="1:28">
      <c r="A7" s="26">
        <v>160</v>
      </c>
      <c r="B7" s="32">
        <v>0</v>
      </c>
      <c r="C7" s="32">
        <v>22</v>
      </c>
      <c r="D7" s="32">
        <v>0</v>
      </c>
      <c r="E7" s="32">
        <v>3</v>
      </c>
      <c r="F7" s="32">
        <v>28</v>
      </c>
      <c r="G7" s="32">
        <v>14</v>
      </c>
      <c r="H7" s="32">
        <v>0</v>
      </c>
      <c r="I7" s="32">
        <v>0</v>
      </c>
      <c r="J7" s="32">
        <v>0</v>
      </c>
      <c r="K7" s="32">
        <v>0</v>
      </c>
      <c r="L7" s="32">
        <v>3</v>
      </c>
      <c r="M7" s="32">
        <v>22</v>
      </c>
      <c r="N7" s="32">
        <v>8</v>
      </c>
      <c r="O7" s="32">
        <v>14</v>
      </c>
      <c r="P7" s="32">
        <v>14</v>
      </c>
      <c r="Q7" s="32">
        <v>29</v>
      </c>
      <c r="R7" s="32">
        <v>27</v>
      </c>
      <c r="S7" s="32">
        <v>9</v>
      </c>
      <c r="T7" s="32">
        <v>44</v>
      </c>
      <c r="U7" s="32">
        <v>8</v>
      </c>
      <c r="V7" s="44">
        <f t="shared" si="0"/>
        <v>12.25</v>
      </c>
      <c r="W7" s="44">
        <f t="shared" si="1"/>
        <v>2.8431589177495771</v>
      </c>
    </row>
    <row r="8" spans="1:28">
      <c r="A8" s="26">
        <v>200</v>
      </c>
      <c r="B8" s="32">
        <v>0</v>
      </c>
      <c r="C8" s="32">
        <v>13</v>
      </c>
      <c r="D8" s="32">
        <v>0</v>
      </c>
      <c r="E8" s="32">
        <v>15</v>
      </c>
      <c r="F8" s="32">
        <v>37</v>
      </c>
      <c r="G8" s="32">
        <v>19</v>
      </c>
      <c r="H8" s="32">
        <v>8</v>
      </c>
      <c r="I8" s="32">
        <v>0</v>
      </c>
      <c r="J8" s="32">
        <v>0</v>
      </c>
      <c r="K8" s="32">
        <v>0</v>
      </c>
      <c r="L8" s="32">
        <v>3</v>
      </c>
      <c r="M8" s="32">
        <v>26</v>
      </c>
      <c r="N8" s="32">
        <v>6</v>
      </c>
      <c r="O8" s="32">
        <v>20</v>
      </c>
      <c r="P8" s="32">
        <v>23</v>
      </c>
      <c r="Q8" s="32">
        <v>26</v>
      </c>
      <c r="R8" s="32">
        <v>29</v>
      </c>
      <c r="S8" s="32">
        <v>18</v>
      </c>
      <c r="T8" s="32">
        <v>62</v>
      </c>
      <c r="U8" s="32">
        <v>15</v>
      </c>
      <c r="V8" s="44">
        <f t="shared" si="0"/>
        <v>16</v>
      </c>
      <c r="W8" s="44">
        <f t="shared" si="1"/>
        <v>3.4898348626290399</v>
      </c>
    </row>
    <row r="9" spans="1:28">
      <c r="A9" s="26">
        <v>240</v>
      </c>
      <c r="B9" s="32">
        <v>0</v>
      </c>
      <c r="C9" s="32">
        <v>15</v>
      </c>
      <c r="D9" s="32">
        <v>9</v>
      </c>
      <c r="E9" s="32">
        <v>22</v>
      </c>
      <c r="F9" s="32">
        <v>43</v>
      </c>
      <c r="G9" s="32">
        <v>24</v>
      </c>
      <c r="H9" s="32">
        <v>11</v>
      </c>
      <c r="I9" s="32">
        <v>8</v>
      </c>
      <c r="J9" s="32">
        <v>0</v>
      </c>
      <c r="K9" s="32">
        <v>0</v>
      </c>
      <c r="L9" s="32">
        <v>2</v>
      </c>
      <c r="M9" s="32">
        <v>25</v>
      </c>
      <c r="N9" s="32">
        <v>4</v>
      </c>
      <c r="O9" s="32">
        <v>26</v>
      </c>
      <c r="P9" s="32">
        <v>28</v>
      </c>
      <c r="Q9" s="32">
        <v>20</v>
      </c>
      <c r="R9" s="32">
        <v>30</v>
      </c>
      <c r="S9" s="32">
        <v>22</v>
      </c>
      <c r="T9" s="32">
        <v>61</v>
      </c>
      <c r="U9" s="32">
        <v>12</v>
      </c>
      <c r="V9" s="44">
        <f t="shared" si="0"/>
        <v>18.100000000000001</v>
      </c>
      <c r="W9" s="44">
        <f t="shared" si="1"/>
        <v>3.4799425282610628</v>
      </c>
    </row>
    <row r="10" spans="1:28">
      <c r="A10" s="26">
        <v>280</v>
      </c>
      <c r="B10" s="32">
        <v>0</v>
      </c>
      <c r="C10" s="32">
        <v>15</v>
      </c>
      <c r="D10" s="32">
        <v>19</v>
      </c>
      <c r="E10" s="32">
        <v>27</v>
      </c>
      <c r="F10" s="32">
        <v>47</v>
      </c>
      <c r="G10" s="32">
        <v>26</v>
      </c>
      <c r="H10" s="32">
        <v>14</v>
      </c>
      <c r="I10" s="32">
        <v>19</v>
      </c>
      <c r="J10" s="32">
        <v>5</v>
      </c>
      <c r="K10" s="32">
        <v>2</v>
      </c>
      <c r="L10" s="32">
        <v>2</v>
      </c>
      <c r="M10" s="32">
        <v>27</v>
      </c>
      <c r="N10" s="32">
        <v>4</v>
      </c>
      <c r="O10" s="32">
        <v>29</v>
      </c>
      <c r="P10" s="32">
        <v>32</v>
      </c>
      <c r="Q10" s="32">
        <v>13</v>
      </c>
      <c r="R10" s="32">
        <v>31</v>
      </c>
      <c r="S10" s="32">
        <v>23</v>
      </c>
      <c r="T10" s="32">
        <v>38</v>
      </c>
      <c r="U10" s="32">
        <v>9</v>
      </c>
      <c r="V10" s="44">
        <f t="shared" si="0"/>
        <v>19.100000000000001</v>
      </c>
      <c r="W10" s="44">
        <f t="shared" si="1"/>
        <v>2.9414461176703361</v>
      </c>
    </row>
    <row r="11" spans="1:28">
      <c r="A11" s="26">
        <v>320</v>
      </c>
      <c r="B11" s="32">
        <v>11</v>
      </c>
      <c r="C11" s="32">
        <v>11</v>
      </c>
      <c r="D11" s="32">
        <v>24</v>
      </c>
      <c r="E11" s="32">
        <v>31</v>
      </c>
      <c r="F11" s="32">
        <v>48</v>
      </c>
      <c r="G11" s="32">
        <v>28</v>
      </c>
      <c r="H11" s="32">
        <v>19</v>
      </c>
      <c r="I11" s="32">
        <v>24</v>
      </c>
      <c r="J11" s="32">
        <v>13</v>
      </c>
      <c r="K11" s="32">
        <v>5</v>
      </c>
      <c r="L11" s="32">
        <v>2</v>
      </c>
      <c r="M11" s="32">
        <v>28</v>
      </c>
      <c r="N11" s="32">
        <v>4</v>
      </c>
      <c r="O11" s="32">
        <v>31</v>
      </c>
      <c r="P11" s="32">
        <v>34</v>
      </c>
      <c r="Q11" s="32">
        <v>9</v>
      </c>
      <c r="R11" s="32">
        <v>32</v>
      </c>
      <c r="S11" s="32">
        <v>11</v>
      </c>
      <c r="T11" s="32">
        <v>23</v>
      </c>
      <c r="U11" s="32">
        <v>9</v>
      </c>
      <c r="V11" s="44">
        <f t="shared" si="0"/>
        <v>19.850000000000001</v>
      </c>
      <c r="W11" s="44">
        <f t="shared" si="1"/>
        <v>2.7503827484839078</v>
      </c>
    </row>
    <row r="12" spans="1:28">
      <c r="A12" s="26">
        <v>360</v>
      </c>
      <c r="B12" s="32">
        <v>17</v>
      </c>
      <c r="C12" s="32">
        <v>12</v>
      </c>
      <c r="D12" s="32">
        <v>30</v>
      </c>
      <c r="E12" s="32">
        <v>34</v>
      </c>
      <c r="F12" s="32">
        <v>49</v>
      </c>
      <c r="G12" s="32">
        <v>29</v>
      </c>
      <c r="H12" s="32">
        <v>19</v>
      </c>
      <c r="I12" s="32">
        <v>27</v>
      </c>
      <c r="J12" s="32">
        <v>17</v>
      </c>
      <c r="K12" s="32">
        <v>4</v>
      </c>
      <c r="L12" s="32">
        <v>1</v>
      </c>
      <c r="M12" s="32">
        <v>29</v>
      </c>
      <c r="N12" s="32">
        <v>3</v>
      </c>
      <c r="O12" s="32">
        <v>32</v>
      </c>
      <c r="P12" s="32">
        <v>34</v>
      </c>
      <c r="Q12" s="32">
        <v>8</v>
      </c>
      <c r="R12" s="32">
        <v>22</v>
      </c>
      <c r="S12" s="32">
        <v>6</v>
      </c>
      <c r="T12" s="32">
        <v>14</v>
      </c>
      <c r="U12" s="32">
        <v>6</v>
      </c>
      <c r="V12" s="44">
        <f t="shared" si="0"/>
        <v>19.649999999999999</v>
      </c>
      <c r="W12" s="44">
        <f t="shared" si="1"/>
        <v>2.9247357055584389</v>
      </c>
    </row>
    <row r="13" spans="1:28">
      <c r="A13" s="26">
        <v>400</v>
      </c>
      <c r="B13" s="32">
        <v>22</v>
      </c>
      <c r="C13" s="32">
        <v>10</v>
      </c>
      <c r="D13" s="32">
        <v>33</v>
      </c>
      <c r="E13" s="32">
        <v>36</v>
      </c>
      <c r="F13" s="32">
        <v>49</v>
      </c>
      <c r="G13" s="32">
        <v>28</v>
      </c>
      <c r="H13" s="32">
        <v>21</v>
      </c>
      <c r="I13" s="32">
        <v>30</v>
      </c>
      <c r="J13" s="32">
        <v>20</v>
      </c>
      <c r="K13" s="32">
        <v>4</v>
      </c>
      <c r="L13" s="32">
        <v>1</v>
      </c>
      <c r="M13" s="32">
        <v>30</v>
      </c>
      <c r="N13" s="32">
        <v>3</v>
      </c>
      <c r="O13" s="32">
        <v>32</v>
      </c>
      <c r="P13" s="32">
        <v>32</v>
      </c>
      <c r="Q13" s="32">
        <v>7</v>
      </c>
      <c r="R13" s="32">
        <v>18</v>
      </c>
      <c r="S13" s="32">
        <v>6</v>
      </c>
      <c r="T13" s="32">
        <v>15</v>
      </c>
      <c r="U13" s="32">
        <v>4</v>
      </c>
      <c r="V13" s="44">
        <f t="shared" si="0"/>
        <v>20.05</v>
      </c>
      <c r="W13" s="44">
        <f t="shared" si="1"/>
        <v>3.0257447973924316</v>
      </c>
    </row>
    <row r="14" spans="1:28">
      <c r="A14" s="24">
        <v>440</v>
      </c>
      <c r="B14" s="33">
        <v>25</v>
      </c>
      <c r="C14" s="33">
        <v>9</v>
      </c>
      <c r="D14" s="33">
        <v>34</v>
      </c>
      <c r="E14" s="33">
        <v>38</v>
      </c>
      <c r="F14" s="33">
        <v>46</v>
      </c>
      <c r="G14" s="33">
        <v>22</v>
      </c>
      <c r="H14" s="33">
        <v>22</v>
      </c>
      <c r="I14" s="33">
        <v>32</v>
      </c>
      <c r="J14" s="33">
        <v>17</v>
      </c>
      <c r="K14" s="33">
        <v>3</v>
      </c>
      <c r="L14" s="33">
        <v>1</v>
      </c>
      <c r="M14" s="33">
        <v>29</v>
      </c>
      <c r="N14" s="33">
        <v>3</v>
      </c>
      <c r="O14" s="33">
        <v>31</v>
      </c>
      <c r="P14" s="33">
        <v>23</v>
      </c>
      <c r="Q14" s="33">
        <v>7</v>
      </c>
      <c r="R14" s="33">
        <v>14</v>
      </c>
      <c r="S14" s="33">
        <v>6</v>
      </c>
      <c r="T14" s="33">
        <v>16</v>
      </c>
      <c r="U14" s="33">
        <v>3</v>
      </c>
      <c r="V14" s="43">
        <f t="shared" si="0"/>
        <v>19.05</v>
      </c>
      <c r="W14" s="43">
        <f t="shared" si="1"/>
        <v>2.9651262509732237</v>
      </c>
    </row>
    <row r="16" spans="1:28" ht="14.25">
      <c r="A16" s="51" t="s">
        <v>19</v>
      </c>
      <c r="B16" s="56" t="s">
        <v>1</v>
      </c>
      <c r="C16" s="56"/>
      <c r="D16" s="56"/>
      <c r="E16" s="56"/>
      <c r="F16" s="56"/>
      <c r="G16" s="56"/>
      <c r="H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  <c r="U16" s="56"/>
      <c r="V16" s="56"/>
      <c r="W16" s="56"/>
      <c r="X16" s="56"/>
      <c r="Y16" s="56"/>
      <c r="Z16" s="56"/>
      <c r="AA16" s="28"/>
      <c r="AB16" s="28"/>
    </row>
    <row r="17" spans="1:28">
      <c r="A17" s="52"/>
      <c r="B17" s="25">
        <v>1</v>
      </c>
      <c r="C17" s="25">
        <v>2</v>
      </c>
      <c r="D17" s="25">
        <v>3</v>
      </c>
      <c r="E17" s="25">
        <v>4</v>
      </c>
      <c r="F17" s="25">
        <v>5</v>
      </c>
      <c r="G17" s="25">
        <v>6</v>
      </c>
      <c r="H17" s="25">
        <v>7</v>
      </c>
      <c r="I17" s="25">
        <v>8</v>
      </c>
      <c r="J17" s="25">
        <v>9</v>
      </c>
      <c r="K17" s="25">
        <v>10</v>
      </c>
      <c r="L17" s="25">
        <v>11</v>
      </c>
      <c r="M17" s="25">
        <v>12</v>
      </c>
      <c r="N17" s="25">
        <v>13</v>
      </c>
      <c r="O17" s="25">
        <v>14</v>
      </c>
      <c r="P17" s="25">
        <v>15</v>
      </c>
      <c r="Q17" s="25">
        <v>16</v>
      </c>
      <c r="R17" s="25">
        <v>17</v>
      </c>
      <c r="S17" s="25">
        <v>18</v>
      </c>
      <c r="T17" s="25">
        <v>19</v>
      </c>
      <c r="U17" s="25">
        <v>20</v>
      </c>
      <c r="V17" s="25">
        <v>21</v>
      </c>
      <c r="W17" s="25">
        <v>22</v>
      </c>
      <c r="X17" s="25">
        <v>23</v>
      </c>
      <c r="Y17" s="25">
        <v>24</v>
      </c>
      <c r="Z17" s="25">
        <v>25</v>
      </c>
      <c r="AA17" s="25" t="s">
        <v>17</v>
      </c>
      <c r="AB17" s="25" t="s">
        <v>18</v>
      </c>
    </row>
    <row r="18" spans="1:28">
      <c r="A18" s="26">
        <v>40</v>
      </c>
      <c r="B18" s="29">
        <v>8</v>
      </c>
      <c r="C18" s="29">
        <v>0</v>
      </c>
      <c r="D18" s="29">
        <v>11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1</v>
      </c>
      <c r="L18" s="29">
        <v>0</v>
      </c>
      <c r="M18" s="29">
        <v>0</v>
      </c>
      <c r="N18" s="29">
        <v>0</v>
      </c>
      <c r="O18" s="29">
        <v>13</v>
      </c>
      <c r="P18" s="29">
        <v>0</v>
      </c>
      <c r="Q18" s="29">
        <v>0</v>
      </c>
      <c r="R18" s="29">
        <v>0</v>
      </c>
      <c r="S18" s="29">
        <v>0</v>
      </c>
      <c r="T18" s="29">
        <v>0</v>
      </c>
      <c r="U18" s="29">
        <v>0</v>
      </c>
      <c r="V18" s="29">
        <v>0</v>
      </c>
      <c r="W18" s="29">
        <v>0</v>
      </c>
      <c r="X18" s="29">
        <v>0</v>
      </c>
      <c r="Y18" s="29">
        <v>0</v>
      </c>
      <c r="Z18" s="29">
        <v>0</v>
      </c>
      <c r="AA18" s="27">
        <f>AVERAGE(B18:Z18)</f>
        <v>1.32</v>
      </c>
      <c r="AB18" s="27">
        <f>STDEV(B18:Z18)/SQRT(25)</f>
        <v>0.72046281421504799</v>
      </c>
    </row>
    <row r="19" spans="1:28">
      <c r="A19" s="26">
        <v>80</v>
      </c>
      <c r="B19" s="29">
        <v>14</v>
      </c>
      <c r="C19" s="29">
        <v>0</v>
      </c>
      <c r="D19" s="29">
        <v>19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1</v>
      </c>
      <c r="L19" s="29">
        <v>16</v>
      </c>
      <c r="M19" s="29">
        <v>0</v>
      </c>
      <c r="N19" s="29">
        <v>0</v>
      </c>
      <c r="O19" s="29">
        <v>4</v>
      </c>
      <c r="P19" s="29">
        <v>0</v>
      </c>
      <c r="Q19" s="29">
        <v>0</v>
      </c>
      <c r="R19" s="29">
        <v>0</v>
      </c>
      <c r="S19" s="29">
        <v>0</v>
      </c>
      <c r="T19" s="29">
        <v>0</v>
      </c>
      <c r="U19" s="29">
        <v>0</v>
      </c>
      <c r="V19" s="29">
        <v>3</v>
      </c>
      <c r="W19" s="29">
        <v>0</v>
      </c>
      <c r="X19" s="29">
        <v>0</v>
      </c>
      <c r="Y19" s="29">
        <v>0</v>
      </c>
      <c r="Z19" s="29">
        <v>0</v>
      </c>
      <c r="AA19" s="27">
        <f t="shared" ref="AA19:AA28" si="2">AVERAGE(B19:Z19)</f>
        <v>2.2799999999999998</v>
      </c>
      <c r="AB19" s="27">
        <f t="shared" ref="AB19:AB28" si="3">STDEV(B19:Z19)/SQRT(25)</f>
        <v>1.0870755876816172</v>
      </c>
    </row>
    <row r="20" spans="1:28">
      <c r="A20" s="26">
        <v>120</v>
      </c>
      <c r="B20" s="29">
        <v>12</v>
      </c>
      <c r="C20" s="29">
        <v>8</v>
      </c>
      <c r="D20" s="29">
        <v>19</v>
      </c>
      <c r="E20" s="29">
        <v>0</v>
      </c>
      <c r="F20" s="29">
        <v>0</v>
      </c>
      <c r="G20" s="29">
        <v>0</v>
      </c>
      <c r="H20" s="29">
        <v>0</v>
      </c>
      <c r="I20" s="29">
        <v>0</v>
      </c>
      <c r="J20" s="29">
        <v>0</v>
      </c>
      <c r="K20" s="29">
        <v>1</v>
      </c>
      <c r="L20" s="29">
        <v>22</v>
      </c>
      <c r="M20" s="29">
        <v>0</v>
      </c>
      <c r="N20" s="29">
        <v>0</v>
      </c>
      <c r="O20" s="29">
        <v>3</v>
      </c>
      <c r="P20" s="29">
        <v>0</v>
      </c>
      <c r="Q20" s="29">
        <v>0</v>
      </c>
      <c r="R20" s="29">
        <v>0</v>
      </c>
      <c r="S20" s="29">
        <v>0</v>
      </c>
      <c r="T20" s="29">
        <v>0</v>
      </c>
      <c r="U20" s="29">
        <v>0</v>
      </c>
      <c r="V20" s="29">
        <v>14</v>
      </c>
      <c r="W20" s="29">
        <v>1</v>
      </c>
      <c r="X20" s="29">
        <v>7</v>
      </c>
      <c r="Y20" s="29">
        <v>0</v>
      </c>
      <c r="Z20" s="29">
        <v>0</v>
      </c>
      <c r="AA20" s="27">
        <f t="shared" si="2"/>
        <v>3.48</v>
      </c>
      <c r="AB20" s="27">
        <f t="shared" si="3"/>
        <v>1.2950160874161629</v>
      </c>
    </row>
    <row r="21" spans="1:28">
      <c r="A21" s="26">
        <v>160</v>
      </c>
      <c r="B21" s="29">
        <v>3</v>
      </c>
      <c r="C21" s="29">
        <v>14</v>
      </c>
      <c r="D21" s="29">
        <v>25</v>
      </c>
      <c r="E21" s="29">
        <v>0</v>
      </c>
      <c r="F21" s="29">
        <v>2</v>
      </c>
      <c r="G21" s="29">
        <v>0</v>
      </c>
      <c r="H21" s="29">
        <v>0</v>
      </c>
      <c r="I21" s="29">
        <v>0</v>
      </c>
      <c r="J21" s="29">
        <v>0</v>
      </c>
      <c r="K21" s="29">
        <v>1</v>
      </c>
      <c r="L21" s="29">
        <v>25</v>
      </c>
      <c r="M21" s="29">
        <v>0</v>
      </c>
      <c r="N21" s="29">
        <v>0</v>
      </c>
      <c r="O21" s="29">
        <v>2</v>
      </c>
      <c r="P21" s="29">
        <v>0</v>
      </c>
      <c r="Q21" s="29">
        <v>0</v>
      </c>
      <c r="R21" s="29">
        <v>0</v>
      </c>
      <c r="S21" s="29">
        <v>0</v>
      </c>
      <c r="T21" s="29">
        <v>0</v>
      </c>
      <c r="U21" s="29">
        <v>0</v>
      </c>
      <c r="V21" s="29">
        <v>19</v>
      </c>
      <c r="W21" s="29">
        <v>8</v>
      </c>
      <c r="X21" s="29">
        <v>9</v>
      </c>
      <c r="Y21" s="29">
        <v>2</v>
      </c>
      <c r="Z21" s="29">
        <v>0</v>
      </c>
      <c r="AA21" s="27">
        <f t="shared" si="2"/>
        <v>4.4000000000000004</v>
      </c>
      <c r="AB21" s="27">
        <f t="shared" si="3"/>
        <v>1.5758595538097084</v>
      </c>
    </row>
    <row r="22" spans="1:28">
      <c r="A22" s="26">
        <v>200</v>
      </c>
      <c r="B22" s="29">
        <v>3</v>
      </c>
      <c r="C22" s="29">
        <v>16</v>
      </c>
      <c r="D22" s="29">
        <v>26</v>
      </c>
      <c r="E22" s="29">
        <v>0</v>
      </c>
      <c r="F22" s="29">
        <v>13</v>
      </c>
      <c r="G22" s="29">
        <v>0</v>
      </c>
      <c r="H22" s="29">
        <v>0</v>
      </c>
      <c r="I22" s="29">
        <v>0</v>
      </c>
      <c r="J22" s="29">
        <v>0</v>
      </c>
      <c r="K22" s="29">
        <v>1</v>
      </c>
      <c r="L22" s="29">
        <v>18</v>
      </c>
      <c r="M22" s="29">
        <v>0</v>
      </c>
      <c r="N22" s="29">
        <v>1</v>
      </c>
      <c r="O22" s="29">
        <v>1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  <c r="U22" s="29">
        <v>10</v>
      </c>
      <c r="V22" s="29">
        <v>22</v>
      </c>
      <c r="W22" s="29">
        <v>12</v>
      </c>
      <c r="X22" s="29">
        <v>22</v>
      </c>
      <c r="Y22" s="29">
        <v>4</v>
      </c>
      <c r="Z22" s="29">
        <v>0</v>
      </c>
      <c r="AA22" s="27">
        <f t="shared" si="2"/>
        <v>5.96</v>
      </c>
      <c r="AB22" s="27">
        <f t="shared" si="3"/>
        <v>1.7209299811439163</v>
      </c>
    </row>
    <row r="23" spans="1:28">
      <c r="A23" s="26">
        <v>240</v>
      </c>
      <c r="B23" s="29">
        <v>2</v>
      </c>
      <c r="C23" s="29">
        <v>15</v>
      </c>
      <c r="D23" s="29">
        <v>28</v>
      </c>
      <c r="E23" s="29">
        <v>15</v>
      </c>
      <c r="F23" s="29">
        <v>20</v>
      </c>
      <c r="G23" s="29">
        <v>5</v>
      </c>
      <c r="H23" s="29">
        <v>6</v>
      </c>
      <c r="I23" s="29">
        <v>0</v>
      </c>
      <c r="J23" s="29">
        <v>2</v>
      </c>
      <c r="K23" s="29">
        <v>1</v>
      </c>
      <c r="L23" s="29">
        <v>10</v>
      </c>
      <c r="M23" s="29">
        <v>1</v>
      </c>
      <c r="N23" s="29">
        <v>1</v>
      </c>
      <c r="O23" s="29">
        <v>1</v>
      </c>
      <c r="P23" s="29">
        <v>0</v>
      </c>
      <c r="Q23" s="29">
        <v>0</v>
      </c>
      <c r="R23" s="29">
        <v>0</v>
      </c>
      <c r="S23" s="29">
        <v>0</v>
      </c>
      <c r="T23" s="29">
        <v>0</v>
      </c>
      <c r="U23" s="29">
        <v>16</v>
      </c>
      <c r="V23" s="29">
        <v>23</v>
      </c>
      <c r="W23" s="29">
        <v>15</v>
      </c>
      <c r="X23" s="29">
        <v>27</v>
      </c>
      <c r="Y23" s="29">
        <v>8</v>
      </c>
      <c r="Z23" s="29">
        <v>0</v>
      </c>
      <c r="AA23" s="27">
        <f t="shared" si="2"/>
        <v>7.84</v>
      </c>
      <c r="AB23" s="27">
        <f t="shared" si="3"/>
        <v>1.8589244201957213</v>
      </c>
    </row>
    <row r="24" spans="1:28">
      <c r="A24" s="26">
        <v>280</v>
      </c>
      <c r="B24" s="29">
        <v>2</v>
      </c>
      <c r="C24" s="29">
        <v>9</v>
      </c>
      <c r="D24" s="29">
        <v>29</v>
      </c>
      <c r="E24" s="29">
        <v>24</v>
      </c>
      <c r="F24" s="29">
        <v>25</v>
      </c>
      <c r="G24" s="29">
        <v>15</v>
      </c>
      <c r="H24" s="29">
        <v>15</v>
      </c>
      <c r="I24" s="29">
        <v>5</v>
      </c>
      <c r="J24" s="29">
        <v>16</v>
      </c>
      <c r="K24" s="29">
        <v>1</v>
      </c>
      <c r="L24" s="29">
        <v>6</v>
      </c>
      <c r="M24" s="29">
        <v>1</v>
      </c>
      <c r="N24" s="29">
        <v>1</v>
      </c>
      <c r="O24" s="29">
        <v>1</v>
      </c>
      <c r="P24" s="29">
        <v>6</v>
      </c>
      <c r="Q24" s="29">
        <v>11</v>
      </c>
      <c r="R24" s="29">
        <v>0</v>
      </c>
      <c r="S24" s="29">
        <v>5</v>
      </c>
      <c r="T24" s="29">
        <v>0</v>
      </c>
      <c r="U24" s="29">
        <v>20</v>
      </c>
      <c r="V24" s="29">
        <v>21</v>
      </c>
      <c r="W24" s="29">
        <v>18</v>
      </c>
      <c r="X24" s="29">
        <v>29</v>
      </c>
      <c r="Y24" s="29">
        <v>9</v>
      </c>
      <c r="Z24" s="29">
        <v>0</v>
      </c>
      <c r="AA24" s="27">
        <f t="shared" si="2"/>
        <v>10.76</v>
      </c>
      <c r="AB24" s="27">
        <f t="shared" si="3"/>
        <v>1.946175737183053</v>
      </c>
    </row>
    <row r="25" spans="1:28">
      <c r="A25" s="26">
        <v>320</v>
      </c>
      <c r="B25" s="29">
        <v>2</v>
      </c>
      <c r="C25" s="29">
        <v>4</v>
      </c>
      <c r="D25" s="29">
        <v>29</v>
      </c>
      <c r="E25" s="29">
        <v>30</v>
      </c>
      <c r="F25" s="29">
        <v>28</v>
      </c>
      <c r="G25" s="29">
        <v>21</v>
      </c>
      <c r="H25" s="29">
        <v>22</v>
      </c>
      <c r="I25" s="29">
        <v>10</v>
      </c>
      <c r="J25" s="29">
        <v>25</v>
      </c>
      <c r="K25" s="29">
        <v>1</v>
      </c>
      <c r="L25" s="29">
        <v>3</v>
      </c>
      <c r="M25" s="29">
        <v>1</v>
      </c>
      <c r="N25" s="29">
        <v>1</v>
      </c>
      <c r="O25" s="29">
        <v>1</v>
      </c>
      <c r="P25" s="29">
        <v>14</v>
      </c>
      <c r="Q25" s="29">
        <v>18</v>
      </c>
      <c r="R25" s="29">
        <v>0</v>
      </c>
      <c r="S25" s="29">
        <v>14</v>
      </c>
      <c r="T25" s="29">
        <v>1</v>
      </c>
      <c r="U25" s="29">
        <v>23</v>
      </c>
      <c r="V25" s="29">
        <v>15</v>
      </c>
      <c r="W25" s="29">
        <v>20</v>
      </c>
      <c r="X25" s="29">
        <v>30</v>
      </c>
      <c r="Y25" s="29">
        <v>13</v>
      </c>
      <c r="Z25" s="29">
        <v>0</v>
      </c>
      <c r="AA25" s="27">
        <f t="shared" si="2"/>
        <v>13.04</v>
      </c>
      <c r="AB25" s="27">
        <f t="shared" si="3"/>
        <v>2.19733171520976</v>
      </c>
    </row>
    <row r="26" spans="1:28">
      <c r="A26" s="26">
        <v>360</v>
      </c>
      <c r="B26" s="29">
        <v>1</v>
      </c>
      <c r="C26" s="29">
        <v>3</v>
      </c>
      <c r="D26" s="29">
        <v>30</v>
      </c>
      <c r="E26" s="29">
        <v>34</v>
      </c>
      <c r="F26" s="29">
        <v>30</v>
      </c>
      <c r="G26" s="29">
        <v>25</v>
      </c>
      <c r="H26" s="29">
        <v>26</v>
      </c>
      <c r="I26" s="29">
        <v>15</v>
      </c>
      <c r="J26" s="29">
        <v>31</v>
      </c>
      <c r="K26" s="29">
        <v>1</v>
      </c>
      <c r="L26" s="29">
        <v>2</v>
      </c>
      <c r="M26" s="29">
        <v>1</v>
      </c>
      <c r="N26" s="29">
        <v>1</v>
      </c>
      <c r="O26" s="29">
        <v>1</v>
      </c>
      <c r="P26" s="29">
        <v>19</v>
      </c>
      <c r="Q26" s="29">
        <v>24</v>
      </c>
      <c r="R26" s="29">
        <v>0</v>
      </c>
      <c r="S26" s="29">
        <v>21</v>
      </c>
      <c r="T26" s="29">
        <v>9</v>
      </c>
      <c r="U26" s="29">
        <v>24</v>
      </c>
      <c r="V26" s="29">
        <v>3</v>
      </c>
      <c r="W26" s="29">
        <v>23</v>
      </c>
      <c r="X26" s="29">
        <v>30</v>
      </c>
      <c r="Y26" s="29">
        <v>8</v>
      </c>
      <c r="Z26" s="29">
        <v>0</v>
      </c>
      <c r="AA26" s="27">
        <f t="shared" si="2"/>
        <v>14.48</v>
      </c>
      <c r="AB26" s="27">
        <f t="shared" si="3"/>
        <v>2.5020791354391649</v>
      </c>
    </row>
    <row r="27" spans="1:28">
      <c r="A27" s="26">
        <v>400</v>
      </c>
      <c r="B27" s="29">
        <v>1</v>
      </c>
      <c r="C27" s="29">
        <v>3</v>
      </c>
      <c r="D27" s="29">
        <v>24</v>
      </c>
      <c r="E27" s="29">
        <v>37</v>
      </c>
      <c r="F27" s="29">
        <v>31</v>
      </c>
      <c r="G27" s="29">
        <v>29</v>
      </c>
      <c r="H27" s="29">
        <v>30</v>
      </c>
      <c r="I27" s="29">
        <v>18</v>
      </c>
      <c r="J27" s="29">
        <v>35</v>
      </c>
      <c r="K27" s="29">
        <v>1</v>
      </c>
      <c r="L27" s="29">
        <v>1</v>
      </c>
      <c r="M27" s="29">
        <v>1</v>
      </c>
      <c r="N27" s="29">
        <v>1</v>
      </c>
      <c r="O27" s="29">
        <v>1</v>
      </c>
      <c r="P27" s="29">
        <v>23</v>
      </c>
      <c r="Q27" s="29">
        <v>28</v>
      </c>
      <c r="R27" s="29">
        <v>6</v>
      </c>
      <c r="S27" s="29">
        <v>25</v>
      </c>
      <c r="T27" s="29">
        <v>13</v>
      </c>
      <c r="U27" s="29">
        <v>24</v>
      </c>
      <c r="V27" s="29">
        <v>2</v>
      </c>
      <c r="W27" s="29">
        <v>24</v>
      </c>
      <c r="X27" s="29">
        <v>22</v>
      </c>
      <c r="Y27" s="29">
        <v>8</v>
      </c>
      <c r="Z27" s="29">
        <v>1</v>
      </c>
      <c r="AA27" s="27">
        <f t="shared" si="2"/>
        <v>15.56</v>
      </c>
      <c r="AB27" s="27">
        <f t="shared" si="3"/>
        <v>2.5839762640808703</v>
      </c>
    </row>
    <row r="28" spans="1:28">
      <c r="A28" s="24">
        <v>440</v>
      </c>
      <c r="B28" s="30">
        <v>1</v>
      </c>
      <c r="C28" s="30">
        <v>3</v>
      </c>
      <c r="D28" s="30">
        <v>16</v>
      </c>
      <c r="E28" s="30">
        <v>38</v>
      </c>
      <c r="F28" s="30">
        <v>31</v>
      </c>
      <c r="G28" s="30">
        <v>32</v>
      </c>
      <c r="H28" s="30">
        <v>32</v>
      </c>
      <c r="I28" s="30">
        <v>21</v>
      </c>
      <c r="J28" s="30">
        <v>39</v>
      </c>
      <c r="K28" s="30">
        <v>1</v>
      </c>
      <c r="L28" s="30">
        <v>1</v>
      </c>
      <c r="M28" s="30">
        <v>1</v>
      </c>
      <c r="N28" s="30">
        <v>1</v>
      </c>
      <c r="O28" s="30">
        <v>1</v>
      </c>
      <c r="P28" s="30">
        <v>25</v>
      </c>
      <c r="Q28" s="30">
        <v>31</v>
      </c>
      <c r="R28" s="30">
        <v>12</v>
      </c>
      <c r="S28" s="30">
        <v>29</v>
      </c>
      <c r="T28" s="30">
        <v>17</v>
      </c>
      <c r="U28" s="30">
        <v>24</v>
      </c>
      <c r="V28" s="30">
        <v>2</v>
      </c>
      <c r="W28" s="30">
        <v>20</v>
      </c>
      <c r="X28" s="30">
        <v>14</v>
      </c>
      <c r="Y28" s="30">
        <v>6</v>
      </c>
      <c r="Z28" s="30">
        <v>1</v>
      </c>
      <c r="AA28" s="25">
        <f t="shared" si="2"/>
        <v>15.96</v>
      </c>
      <c r="AB28" s="25">
        <f t="shared" si="3"/>
        <v>2.7052295035110547</v>
      </c>
    </row>
  </sheetData>
  <mergeCells count="5">
    <mergeCell ref="B1:U1"/>
    <mergeCell ref="A16:A17"/>
    <mergeCell ref="B16:Z16"/>
    <mergeCell ref="B2:U2"/>
    <mergeCell ref="A2:A3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endritic length-Fig.1C</vt:lpstr>
      <vt:lpstr>Branch surface area-Fig.1D</vt:lpstr>
      <vt:lpstr>Number of intersections-Fig1E</vt:lpstr>
      <vt:lpstr>Spine density-Fig.1G</vt:lpstr>
      <vt:lpstr>% of spines-Fig.1H</vt:lpstr>
      <vt:lpstr>AP number-Fig.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 Tan</dc:creator>
  <cp:lastModifiedBy>Shuyi Tan</cp:lastModifiedBy>
  <dcterms:created xsi:type="dcterms:W3CDTF">2022-11-26T06:13:41Z</dcterms:created>
  <dcterms:modified xsi:type="dcterms:W3CDTF">2023-01-28T10:15:14Z</dcterms:modified>
</cp:coreProperties>
</file>